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hollin/Documents/NH FILES/Toronto sabbatical main computer/Dropbox/Dropbox/PLoS Genetics Ndt80 resubmission/Final corrections for accepted paper/"/>
    </mc:Choice>
  </mc:AlternateContent>
  <xr:revisionPtr revIDLastSave="0" documentId="8_{7D90CDCB-C6F2-4F4F-BB8E-5A69A39355F5}" xr6:coauthVersionLast="36" xr6:coauthVersionMax="36" xr10:uidLastSave="{00000000-0000-0000-0000-000000000000}"/>
  <bookViews>
    <workbookView xWindow="0" yWindow="460" windowWidth="37260" windowHeight="22760" tabRatio="500" activeTab="4" xr2:uid="{00000000-000D-0000-FFFF-FFFF00000000}"/>
  </bookViews>
  <sheets>
    <sheet name="Fig 1G" sheetId="11" r:id="rId1"/>
    <sheet name="Fig 2A " sheetId="1" r:id="rId2"/>
    <sheet name="Fig 3A" sheetId="15" r:id="rId3"/>
    <sheet name="Fig 4A " sheetId="4" r:id="rId4"/>
    <sheet name="Fig 4C" sheetId="3" r:id="rId5"/>
    <sheet name="Fig 4D" sheetId="6" r:id="rId6"/>
    <sheet name="Fig 4F" sheetId="7" r:id="rId7"/>
    <sheet name="Fig 5A" sheetId="14" r:id="rId8"/>
    <sheet name="Fig 5D" sheetId="13" r:id="rId9"/>
    <sheet name="Fig 6C" sheetId="2" r:id="rId10"/>
    <sheet name="Fig 6D" sheetId="10" r:id="rId11"/>
    <sheet name="Fig 6E" sheetId="9" r:id="rId12"/>
    <sheet name="Figure 6G" sheetId="8" r:id="rId13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5" l="1"/>
  <c r="G54" i="15"/>
  <c r="F54" i="15"/>
  <c r="F53" i="15"/>
  <c r="G52" i="15"/>
  <c r="F52" i="15"/>
  <c r="G51" i="15"/>
  <c r="F51" i="15"/>
  <c r="G50" i="15"/>
  <c r="F50" i="15"/>
  <c r="G49" i="15"/>
  <c r="F49" i="15"/>
  <c r="G48" i="15"/>
  <c r="F48" i="15"/>
  <c r="F46" i="15"/>
  <c r="G45" i="15"/>
  <c r="F45" i="15"/>
  <c r="F44" i="15"/>
  <c r="G43" i="15"/>
  <c r="F43" i="15"/>
  <c r="F42" i="15"/>
  <c r="G41" i="15"/>
  <c r="F41" i="15"/>
  <c r="G40" i="15"/>
  <c r="F40" i="15"/>
  <c r="G39" i="15"/>
  <c r="F39" i="15"/>
  <c r="F37" i="15"/>
  <c r="F36" i="15"/>
  <c r="F35" i="15"/>
  <c r="F34" i="15"/>
  <c r="G33" i="15"/>
  <c r="F33" i="15"/>
  <c r="G32" i="15"/>
  <c r="F32" i="15"/>
  <c r="F31" i="15"/>
  <c r="G30" i="15"/>
  <c r="F30" i="15"/>
  <c r="F28" i="15"/>
  <c r="G27" i="15"/>
  <c r="F27" i="15"/>
  <c r="G26" i="15"/>
  <c r="F26" i="15"/>
  <c r="G25" i="15"/>
  <c r="F25" i="15"/>
  <c r="G24" i="15"/>
  <c r="F24" i="15"/>
  <c r="G23" i="15"/>
  <c r="F23" i="15"/>
  <c r="G22" i="15"/>
  <c r="F22" i="15"/>
  <c r="G21" i="15"/>
  <c r="F21" i="15"/>
  <c r="F19" i="15"/>
  <c r="G18" i="15"/>
  <c r="F18" i="15"/>
  <c r="G17" i="15"/>
  <c r="F17" i="15"/>
  <c r="G16" i="15"/>
  <c r="F16" i="15"/>
  <c r="G15" i="15"/>
  <c r="F15" i="15"/>
  <c r="F14" i="15"/>
  <c r="F13" i="15"/>
  <c r="G12" i="15"/>
  <c r="F12" i="15"/>
  <c r="P10" i="15"/>
  <c r="F10" i="15"/>
  <c r="P9" i="15"/>
  <c r="G9" i="15"/>
  <c r="F9" i="15"/>
  <c r="P8" i="15"/>
  <c r="G8" i="15"/>
  <c r="F8" i="15"/>
  <c r="P7" i="15"/>
  <c r="G7" i="15"/>
  <c r="F7" i="15"/>
  <c r="P6" i="15"/>
  <c r="G6" i="15"/>
  <c r="F6" i="15"/>
  <c r="P5" i="15"/>
  <c r="G5" i="15"/>
  <c r="F5" i="15"/>
  <c r="P4" i="15"/>
  <c r="G4" i="15"/>
  <c r="F4" i="15"/>
  <c r="P3" i="15"/>
  <c r="G3" i="15"/>
  <c r="F3" i="15"/>
  <c r="V43" i="1" l="1"/>
  <c r="U43" i="1"/>
  <c r="S43" i="1"/>
  <c r="S42" i="1"/>
  <c r="S41" i="1"/>
  <c r="S40" i="1"/>
  <c r="S39" i="1"/>
  <c r="S38" i="1"/>
  <c r="V36" i="1"/>
  <c r="U36" i="1"/>
  <c r="S36" i="1"/>
  <c r="S24" i="1"/>
  <c r="S23" i="1"/>
  <c r="S22" i="1"/>
  <c r="S21" i="1"/>
  <c r="S20" i="1"/>
  <c r="S19" i="1"/>
  <c r="S18" i="1"/>
  <c r="V16" i="1"/>
  <c r="U16" i="1"/>
  <c r="S16" i="1"/>
  <c r="S15" i="1"/>
  <c r="S14" i="1"/>
  <c r="S12" i="1"/>
  <c r="V9" i="1"/>
  <c r="U9" i="1"/>
  <c r="S9" i="1"/>
  <c r="S8" i="1"/>
  <c r="S7" i="1"/>
  <c r="S6" i="1"/>
  <c r="S5" i="1"/>
  <c r="S4" i="1"/>
  <c r="S10" i="1" s="1"/>
  <c r="H2" i="14" l="1"/>
  <c r="I2" i="14"/>
  <c r="J2" i="14"/>
  <c r="H3" i="14"/>
  <c r="I3" i="14"/>
  <c r="J3" i="14" s="1"/>
  <c r="H4" i="14"/>
  <c r="I4" i="14"/>
  <c r="J4" i="14" s="1"/>
  <c r="H5" i="14"/>
  <c r="I5" i="14"/>
  <c r="J5" i="14"/>
  <c r="H6" i="14"/>
  <c r="I6" i="14"/>
  <c r="J6" i="14"/>
  <c r="H7" i="14"/>
  <c r="I7" i="14"/>
  <c r="J7" i="14" s="1"/>
  <c r="H8" i="14"/>
  <c r="I8" i="14"/>
  <c r="J8" i="14" s="1"/>
  <c r="H9" i="14"/>
  <c r="I9" i="14"/>
  <c r="J9" i="14"/>
  <c r="H10" i="14"/>
  <c r="I10" i="14"/>
  <c r="J10" i="14" s="1"/>
  <c r="H11" i="14"/>
  <c r="I11" i="14"/>
  <c r="J11" i="14"/>
  <c r="I3" i="13" l="1"/>
  <c r="L3" i="13"/>
  <c r="I4" i="13"/>
  <c r="L4" i="13"/>
  <c r="I5" i="13"/>
  <c r="L5" i="13"/>
  <c r="I6" i="13"/>
  <c r="L6" i="13"/>
  <c r="I7" i="13"/>
  <c r="L7" i="13"/>
  <c r="I8" i="13"/>
  <c r="L8" i="13"/>
  <c r="I9" i="13"/>
  <c r="J9" i="13"/>
  <c r="K9" i="13" s="1"/>
  <c r="I10" i="13"/>
  <c r="J10" i="13"/>
  <c r="K10" i="13" s="1"/>
  <c r="I11" i="13"/>
  <c r="J11" i="13"/>
  <c r="K11" i="13" s="1"/>
  <c r="I12" i="13"/>
  <c r="J12" i="13"/>
  <c r="K12" i="13"/>
  <c r="I13" i="13"/>
  <c r="I14" i="13"/>
  <c r="I15" i="13"/>
  <c r="I16" i="13"/>
  <c r="I17" i="13"/>
  <c r="I18" i="13"/>
  <c r="I19" i="13"/>
  <c r="I20" i="13"/>
  <c r="I21" i="13"/>
  <c r="I22" i="13"/>
  <c r="F40" i="11" l="1"/>
  <c r="G40" i="11" s="1"/>
  <c r="F39" i="11"/>
  <c r="G39" i="11" s="1"/>
  <c r="F38" i="11"/>
  <c r="G38" i="11" s="1"/>
  <c r="F37" i="11"/>
  <c r="G37" i="11" s="1"/>
  <c r="F36" i="11"/>
  <c r="G36" i="11" s="1"/>
  <c r="F35" i="11"/>
  <c r="G35" i="11" s="1"/>
  <c r="F34" i="11"/>
  <c r="G34" i="11" s="1"/>
  <c r="F33" i="11"/>
  <c r="G33" i="11" s="1"/>
  <c r="F32" i="11"/>
  <c r="F31" i="11"/>
  <c r="F30" i="11"/>
  <c r="G30" i="11" s="1"/>
  <c r="F29" i="11"/>
  <c r="G29" i="11" s="1"/>
  <c r="F28" i="11"/>
  <c r="G28" i="11" s="1"/>
  <c r="F27" i="11"/>
  <c r="G27" i="11" s="1"/>
  <c r="F26" i="11"/>
  <c r="G26" i="11" s="1"/>
  <c r="F25" i="11"/>
  <c r="G25" i="11" s="1"/>
  <c r="F24" i="11"/>
  <c r="G24" i="11" s="1"/>
  <c r="F23" i="11"/>
  <c r="G23" i="11" s="1"/>
  <c r="F22" i="11"/>
  <c r="F21" i="11"/>
  <c r="F20" i="11"/>
  <c r="G20" i="11" s="1"/>
  <c r="F19" i="11"/>
  <c r="G19" i="11" s="1"/>
  <c r="F18" i="11"/>
  <c r="G18" i="11" s="1"/>
  <c r="F17" i="11"/>
  <c r="G17" i="11" s="1"/>
  <c r="S16" i="11"/>
  <c r="R16" i="11"/>
  <c r="F16" i="11"/>
  <c r="F15" i="11"/>
  <c r="F14" i="11"/>
  <c r="G14" i="11" s="1"/>
  <c r="F13" i="11"/>
  <c r="G13" i="11" s="1"/>
  <c r="F12" i="11"/>
  <c r="G12" i="11" s="1"/>
  <c r="F11" i="11"/>
  <c r="G11" i="11" s="1"/>
  <c r="F10" i="11"/>
  <c r="G10" i="11" s="1"/>
  <c r="F9" i="11"/>
  <c r="G9" i="11" s="1"/>
  <c r="F8" i="11"/>
  <c r="S7" i="11"/>
  <c r="R7" i="11"/>
  <c r="F7" i="11"/>
  <c r="F6" i="11"/>
  <c r="G6" i="11" s="1"/>
  <c r="F5" i="11"/>
  <c r="G5" i="11" s="1"/>
  <c r="F4" i="11"/>
  <c r="G4" i="11" s="1"/>
  <c r="F3" i="11"/>
  <c r="G3" i="11" s="1"/>
  <c r="H6" i="11" l="1"/>
  <c r="E27" i="10"/>
  <c r="F27" i="10" s="1"/>
  <c r="E26" i="10"/>
  <c r="F26" i="10" s="1"/>
  <c r="E24" i="10"/>
  <c r="F24" i="10" s="1"/>
  <c r="E23" i="10"/>
  <c r="F23" i="10" s="1"/>
  <c r="E21" i="10"/>
  <c r="F21" i="10" s="1"/>
  <c r="E20" i="10"/>
  <c r="F20" i="10" s="1"/>
  <c r="E18" i="10"/>
  <c r="F18" i="10" s="1"/>
  <c r="E17" i="10"/>
  <c r="F17" i="10" s="1"/>
  <c r="E15" i="10"/>
  <c r="F15" i="10" s="1"/>
  <c r="E14" i="10"/>
  <c r="F14" i="10" s="1"/>
  <c r="E12" i="10"/>
  <c r="F12" i="10" s="1"/>
  <c r="E11" i="10"/>
  <c r="F11" i="10" s="1"/>
  <c r="E9" i="10"/>
  <c r="F9" i="10" s="1"/>
  <c r="E8" i="10"/>
  <c r="F8" i="10" s="1"/>
  <c r="E6" i="10"/>
  <c r="F6" i="10" s="1"/>
  <c r="E5" i="10"/>
  <c r="F5" i="10" s="1"/>
  <c r="H11" i="10" l="1"/>
  <c r="G11" i="10"/>
  <c r="H17" i="10"/>
  <c r="G17" i="10"/>
  <c r="H8" i="10"/>
  <c r="G8" i="10"/>
  <c r="H14" i="10"/>
  <c r="G14" i="10"/>
  <c r="H20" i="10"/>
  <c r="G20" i="10"/>
  <c r="H26" i="10"/>
  <c r="G26" i="10"/>
  <c r="H5" i="10"/>
  <c r="G5" i="10"/>
  <c r="H23" i="10"/>
  <c r="G23" i="10"/>
  <c r="E26" i="9"/>
  <c r="F26" i="9" s="1"/>
  <c r="E25" i="9"/>
  <c r="F25" i="9" s="1"/>
  <c r="E24" i="9"/>
  <c r="E23" i="9"/>
  <c r="F23" i="9" s="1"/>
  <c r="E22" i="9"/>
  <c r="F22" i="9" s="1"/>
  <c r="E21" i="9"/>
  <c r="E20" i="9"/>
  <c r="F20" i="9" s="1"/>
  <c r="E19" i="9"/>
  <c r="F19" i="9" s="1"/>
  <c r="E18" i="9"/>
  <c r="E17" i="9"/>
  <c r="F17" i="9" s="1"/>
  <c r="E16" i="9"/>
  <c r="F16" i="9" s="1"/>
  <c r="E12" i="9"/>
  <c r="F12" i="9" s="1"/>
  <c r="E11" i="9"/>
  <c r="F11" i="9" s="1"/>
  <c r="E10" i="9"/>
  <c r="E9" i="9"/>
  <c r="F9" i="9" s="1"/>
  <c r="E8" i="9"/>
  <c r="F8" i="9" s="1"/>
  <c r="E7" i="9"/>
  <c r="E6" i="9"/>
  <c r="F6" i="9" s="1"/>
  <c r="E5" i="9"/>
  <c r="F5" i="9" s="1"/>
  <c r="E4" i="9"/>
  <c r="E3" i="9"/>
  <c r="F3" i="9" s="1"/>
  <c r="E2" i="9"/>
  <c r="F2" i="9" s="1"/>
  <c r="G12" i="9" l="1"/>
  <c r="H8" i="9"/>
  <c r="G8" i="9"/>
  <c r="H26" i="9"/>
  <c r="G26" i="9"/>
  <c r="G5" i="9"/>
  <c r="H5" i="9"/>
  <c r="H3" i="9"/>
  <c r="G3" i="9"/>
  <c r="G17" i="9"/>
  <c r="H17" i="9"/>
  <c r="G20" i="9"/>
  <c r="H20" i="9"/>
  <c r="G23" i="9"/>
  <c r="H12" i="9"/>
  <c r="H23" i="9"/>
  <c r="H9" i="8"/>
  <c r="D9" i="8"/>
  <c r="H8" i="8"/>
  <c r="D8" i="8"/>
  <c r="H7" i="8"/>
  <c r="D7" i="8"/>
  <c r="H6" i="8"/>
  <c r="D6" i="8"/>
  <c r="H5" i="8"/>
  <c r="D5" i="8"/>
  <c r="H4" i="8"/>
  <c r="D4" i="8"/>
  <c r="G20" i="6" l="1"/>
  <c r="H20" i="6" s="1"/>
  <c r="F20" i="6"/>
  <c r="G19" i="6"/>
  <c r="H19" i="6" s="1"/>
  <c r="F19" i="6"/>
  <c r="G18" i="6"/>
  <c r="H18" i="6" s="1"/>
  <c r="F18" i="6"/>
  <c r="G17" i="6"/>
  <c r="H17" i="6" s="1"/>
  <c r="F17" i="6"/>
  <c r="G16" i="6"/>
  <c r="H16" i="6" s="1"/>
  <c r="F16" i="6"/>
  <c r="G15" i="6"/>
  <c r="H15" i="6" s="1"/>
  <c r="F15" i="6"/>
  <c r="G14" i="6"/>
  <c r="H14" i="6" s="1"/>
  <c r="F14" i="6"/>
  <c r="G13" i="6"/>
  <c r="H13" i="6" s="1"/>
  <c r="F13" i="6"/>
  <c r="G12" i="6"/>
  <c r="H12" i="6" s="1"/>
  <c r="F12" i="6"/>
  <c r="G11" i="6"/>
  <c r="H11" i="6" s="1"/>
  <c r="F11" i="6"/>
  <c r="G10" i="6"/>
  <c r="H10" i="6" s="1"/>
  <c r="F10" i="6"/>
  <c r="G9" i="6"/>
  <c r="H9" i="6" s="1"/>
  <c r="F9" i="6"/>
  <c r="G8" i="6"/>
  <c r="H8" i="6" s="1"/>
  <c r="F8" i="6"/>
  <c r="G7" i="6"/>
  <c r="H7" i="6" s="1"/>
  <c r="F7" i="6"/>
  <c r="G6" i="6"/>
  <c r="H6" i="6" s="1"/>
  <c r="F6" i="6"/>
  <c r="G5" i="6"/>
  <c r="H5" i="6" s="1"/>
  <c r="F5" i="6"/>
  <c r="G4" i="6"/>
  <c r="H4" i="6" s="1"/>
  <c r="F4" i="6"/>
  <c r="H3" i="6"/>
  <c r="F3" i="6"/>
  <c r="H30" i="4" l="1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M104" i="2" l="1"/>
  <c r="L104" i="2"/>
  <c r="K104" i="2"/>
  <c r="M103" i="2"/>
  <c r="L103" i="2"/>
  <c r="K103" i="2"/>
  <c r="M102" i="2"/>
  <c r="L102" i="2"/>
  <c r="K102" i="2"/>
  <c r="M101" i="2"/>
  <c r="L101" i="2"/>
  <c r="K101" i="2"/>
  <c r="M100" i="2"/>
  <c r="L100" i="2"/>
  <c r="K100" i="2"/>
  <c r="M99" i="2"/>
  <c r="L99" i="2"/>
  <c r="K99" i="2"/>
  <c r="M98" i="2"/>
  <c r="L98" i="2"/>
  <c r="K98" i="2"/>
  <c r="M97" i="2"/>
  <c r="L97" i="2"/>
  <c r="K97" i="2"/>
  <c r="M96" i="2"/>
  <c r="L96" i="2"/>
  <c r="K96" i="2"/>
  <c r="M95" i="2"/>
  <c r="L95" i="2"/>
  <c r="K95" i="2"/>
  <c r="M94" i="2"/>
  <c r="L94" i="2"/>
  <c r="K94" i="2"/>
  <c r="M93" i="2"/>
  <c r="L93" i="2"/>
  <c r="K93" i="2"/>
  <c r="M92" i="2"/>
  <c r="L92" i="2"/>
  <c r="K92" i="2"/>
  <c r="M91" i="2"/>
  <c r="L91" i="2"/>
  <c r="K91" i="2"/>
  <c r="M90" i="2"/>
  <c r="L90" i="2"/>
  <c r="K90" i="2"/>
  <c r="M89" i="2"/>
  <c r="L89" i="2"/>
  <c r="K89" i="2"/>
  <c r="M88" i="2"/>
  <c r="L88" i="2"/>
  <c r="K88" i="2"/>
  <c r="M87" i="2"/>
  <c r="L87" i="2"/>
  <c r="K87" i="2"/>
  <c r="M86" i="2"/>
  <c r="L86" i="2"/>
  <c r="K86" i="2"/>
  <c r="M85" i="2"/>
  <c r="L85" i="2"/>
  <c r="K85" i="2"/>
  <c r="M84" i="2"/>
  <c r="L84" i="2"/>
  <c r="K84" i="2"/>
  <c r="M83" i="2"/>
  <c r="L83" i="2"/>
  <c r="K83" i="2"/>
  <c r="M82" i="2"/>
  <c r="L82" i="2"/>
  <c r="K82" i="2"/>
  <c r="M81" i="2"/>
  <c r="L81" i="2"/>
  <c r="K81" i="2"/>
  <c r="M80" i="2"/>
  <c r="L80" i="2"/>
  <c r="K80" i="2"/>
  <c r="M79" i="2"/>
  <c r="L79" i="2"/>
  <c r="K79" i="2"/>
  <c r="M78" i="2"/>
  <c r="L78" i="2"/>
  <c r="K78" i="2"/>
  <c r="M77" i="2"/>
  <c r="L77" i="2"/>
  <c r="K77" i="2"/>
  <c r="M76" i="2"/>
  <c r="L76" i="2"/>
  <c r="K76" i="2"/>
  <c r="M75" i="2"/>
  <c r="L75" i="2"/>
  <c r="K75" i="2"/>
  <c r="M74" i="2"/>
  <c r="L74" i="2"/>
  <c r="K74" i="2"/>
  <c r="M73" i="2"/>
  <c r="L73" i="2"/>
  <c r="K73" i="2"/>
  <c r="M72" i="2"/>
  <c r="L72" i="2"/>
  <c r="K72" i="2"/>
  <c r="M71" i="2"/>
  <c r="L71" i="2"/>
  <c r="K71" i="2"/>
  <c r="M70" i="2"/>
  <c r="L70" i="2"/>
  <c r="K70" i="2"/>
  <c r="M69" i="2"/>
  <c r="L69" i="2"/>
  <c r="K69" i="2"/>
  <c r="M68" i="2"/>
  <c r="L68" i="2"/>
  <c r="K68" i="2"/>
  <c r="M67" i="2"/>
  <c r="L67" i="2"/>
  <c r="K67" i="2"/>
  <c r="M66" i="2"/>
  <c r="L66" i="2"/>
  <c r="K66" i="2"/>
  <c r="M65" i="2"/>
  <c r="L65" i="2"/>
  <c r="K65" i="2"/>
  <c r="M64" i="2"/>
  <c r="L64" i="2"/>
  <c r="K64" i="2"/>
  <c r="M63" i="2"/>
  <c r="L63" i="2"/>
  <c r="K63" i="2"/>
  <c r="M62" i="2"/>
  <c r="L62" i="2"/>
  <c r="K62" i="2"/>
  <c r="M61" i="2"/>
  <c r="L61" i="2"/>
  <c r="K61" i="2"/>
  <c r="M60" i="2"/>
  <c r="L60" i="2"/>
  <c r="K60" i="2"/>
  <c r="M59" i="2"/>
  <c r="L59" i="2"/>
  <c r="K59" i="2"/>
  <c r="M58" i="2"/>
  <c r="L58" i="2"/>
  <c r="K58" i="2"/>
  <c r="M57" i="2"/>
  <c r="L57" i="2"/>
  <c r="K57" i="2"/>
  <c r="M56" i="2"/>
  <c r="L56" i="2"/>
  <c r="K56" i="2"/>
  <c r="M55" i="2"/>
  <c r="L55" i="2"/>
  <c r="K55" i="2"/>
  <c r="M54" i="2"/>
  <c r="L54" i="2"/>
  <c r="K54" i="2"/>
  <c r="M53" i="2"/>
  <c r="L53" i="2"/>
  <c r="K53" i="2"/>
  <c r="M52" i="2"/>
  <c r="L52" i="2"/>
  <c r="K52" i="2"/>
  <c r="M51" i="2"/>
  <c r="L51" i="2"/>
  <c r="K51" i="2"/>
  <c r="M50" i="2"/>
  <c r="L50" i="2"/>
  <c r="K50" i="2"/>
  <c r="M49" i="2"/>
  <c r="L49" i="2"/>
  <c r="K49" i="2"/>
  <c r="M48" i="2"/>
  <c r="L48" i="2"/>
  <c r="K48" i="2"/>
  <c r="M47" i="2"/>
  <c r="L47" i="2"/>
  <c r="K47" i="2"/>
  <c r="M46" i="2"/>
  <c r="L46" i="2"/>
  <c r="K46" i="2"/>
  <c r="M45" i="2"/>
  <c r="L45" i="2"/>
  <c r="K45" i="2"/>
  <c r="M44" i="2"/>
  <c r="L44" i="2"/>
  <c r="K44" i="2"/>
  <c r="M43" i="2"/>
  <c r="L43" i="2"/>
  <c r="K43" i="2"/>
  <c r="M42" i="2"/>
  <c r="L42" i="2"/>
  <c r="K42" i="2"/>
  <c r="M41" i="2"/>
  <c r="L41" i="2"/>
  <c r="K41" i="2"/>
  <c r="M40" i="2"/>
  <c r="L40" i="2"/>
  <c r="K40" i="2"/>
  <c r="M39" i="2"/>
  <c r="L39" i="2"/>
  <c r="K39" i="2"/>
  <c r="M38" i="2"/>
  <c r="L38" i="2"/>
  <c r="K38" i="2"/>
  <c r="M37" i="2"/>
  <c r="L37" i="2"/>
  <c r="K37" i="2"/>
  <c r="M36" i="2"/>
  <c r="L36" i="2"/>
  <c r="K36" i="2"/>
  <c r="M35" i="2"/>
  <c r="L35" i="2"/>
  <c r="K35" i="2"/>
  <c r="M34" i="2"/>
  <c r="L34" i="2"/>
  <c r="K34" i="2"/>
  <c r="M33" i="2"/>
  <c r="L33" i="2"/>
  <c r="K33" i="2"/>
  <c r="M32" i="2"/>
  <c r="L32" i="2"/>
  <c r="K32" i="2"/>
  <c r="M31" i="2"/>
  <c r="L31" i="2"/>
  <c r="K31" i="2"/>
  <c r="M30" i="2"/>
  <c r="L30" i="2"/>
  <c r="K30" i="2"/>
  <c r="M29" i="2"/>
  <c r="L29" i="2"/>
  <c r="K29" i="2"/>
  <c r="M28" i="2"/>
  <c r="L28" i="2"/>
  <c r="K28" i="2"/>
  <c r="M27" i="2"/>
  <c r="L27" i="2"/>
  <c r="K27" i="2"/>
  <c r="M26" i="2"/>
  <c r="L26" i="2"/>
  <c r="K26" i="2"/>
  <c r="M25" i="2"/>
  <c r="L25" i="2"/>
  <c r="K25" i="2"/>
  <c r="M24" i="2"/>
  <c r="L24" i="2"/>
  <c r="K24" i="2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7" i="2"/>
  <c r="L17" i="2"/>
  <c r="K17" i="2"/>
  <c r="M16" i="2"/>
  <c r="L16" i="2"/>
  <c r="K16" i="2"/>
  <c r="M15" i="2"/>
  <c r="L15" i="2"/>
  <c r="K15" i="2"/>
  <c r="M14" i="2"/>
  <c r="L14" i="2"/>
  <c r="K14" i="2"/>
  <c r="M13" i="2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</calcChain>
</file>

<file path=xl/sharedStrings.xml><?xml version="1.0" encoding="utf-8"?>
<sst xmlns="http://schemas.openxmlformats.org/spreadsheetml/2006/main" count="619" uniqueCount="283">
  <si>
    <t>2 copies all plasmids</t>
  </si>
  <si>
    <t>ave % spo</t>
  </si>
  <si>
    <t xml:space="preserve">SD </t>
  </si>
  <si>
    <t>n</t>
  </si>
  <si>
    <t>spo</t>
  </si>
  <si>
    <t>unspo</t>
  </si>
  <si>
    <t>dmc1 NDT80</t>
  </si>
  <si>
    <t>dmc1 NDT80-bc</t>
  </si>
  <si>
    <t>dmc1-ndt80-2A</t>
  </si>
  <si>
    <t>dmc1 ndt80-4AMS</t>
  </si>
  <si>
    <t>dmc1 ndt80-5AMS</t>
  </si>
  <si>
    <t>dmc1 ndt80-7AMS</t>
  </si>
  <si>
    <t>dmc1 ndt80-9AMS</t>
  </si>
  <si>
    <t>dmc1 ndt80-10AMS</t>
  </si>
  <si>
    <t>dmc1 ndt80-6A</t>
  </si>
  <si>
    <t>dmc1 ndt80-8A</t>
  </si>
  <si>
    <t>dmc1 ndt80-10DMS</t>
  </si>
  <si>
    <t>dmc1 ndt80-6D</t>
  </si>
  <si>
    <t>NA</t>
  </si>
  <si>
    <t>DMC1 ndt80∆</t>
  </si>
  <si>
    <t>DMC1 NDT80</t>
  </si>
  <si>
    <t>DMC1 ndt80-6A</t>
  </si>
  <si>
    <t>DMC1 ndt80-8A</t>
  </si>
  <si>
    <t>DMC1 ndt80-S24D</t>
  </si>
  <si>
    <t>DMC1 ndt80-S343D</t>
  </si>
  <si>
    <t>DMC1 ndt80-S205D T211D</t>
  </si>
  <si>
    <t>DMC1 ndt80-S327D T329D</t>
  </si>
  <si>
    <t>One-sided FET to DMC1 ndt80</t>
  </si>
  <si>
    <t>Strain name</t>
  </si>
  <si>
    <t>NH2081::pRS306</t>
  </si>
  <si>
    <t>NH2081::pHL8</t>
  </si>
  <si>
    <t>NH2081::pNH400</t>
  </si>
  <si>
    <t>DMC1 ndt80-6D</t>
  </si>
  <si>
    <t>DMC1 ndt80-6N</t>
  </si>
  <si>
    <t>NH2081::pNH401</t>
  </si>
  <si>
    <t>NH2081::pHL8-6N</t>
  </si>
  <si>
    <t>NH2081::pHL8-S24D</t>
  </si>
  <si>
    <t>NH2081::pHL8-S343D</t>
  </si>
  <si>
    <t>NH2081::pHL8-S205D T211D</t>
  </si>
  <si>
    <t>NH2081::pHL8-S327D S329D</t>
  </si>
  <si>
    <t>NH2081::pNH405</t>
  </si>
  <si>
    <t>NH2402::pHL8</t>
  </si>
  <si>
    <t>NH2402::pHL8-bc</t>
  </si>
  <si>
    <t>NH2402::pHL8-2A</t>
  </si>
  <si>
    <t>NH2402::pHL8-4AMS</t>
  </si>
  <si>
    <t>NH2402::pHL8-5AMS</t>
  </si>
  <si>
    <t>NH2402::pHL8-7AMS</t>
  </si>
  <si>
    <t>NH2402::pHL8-9AMS</t>
  </si>
  <si>
    <t>NH2402::pHL8-10AMS</t>
  </si>
  <si>
    <t>NH2402::pNH400</t>
  </si>
  <si>
    <t>NH2402::pNH405</t>
  </si>
  <si>
    <t>NH2402::pHL8-10DMS</t>
  </si>
  <si>
    <t>NH2402::pNH401</t>
  </si>
  <si>
    <t>Name</t>
  </si>
  <si>
    <t>Nt80 DSF data</t>
  </si>
  <si>
    <r>
      <t xml:space="preserve">Raw Data </t>
    </r>
    <r>
      <rPr>
        <sz val="12"/>
        <color rgb="FFFF0000"/>
        <rFont val="Calibri"/>
        <family val="2"/>
        <scheme val="minor"/>
      </rPr>
      <t>(red data points used for normalization)</t>
    </r>
  </si>
  <si>
    <t>Normalized Data</t>
  </si>
  <si>
    <t>Values with Normalization Formula</t>
  </si>
  <si>
    <t>Temp</t>
  </si>
  <si>
    <t>WT</t>
  </si>
  <si>
    <t>5D</t>
  </si>
  <si>
    <t>5A</t>
  </si>
  <si>
    <t>Strain</t>
  </si>
  <si>
    <t>Genotype</t>
  </si>
  <si>
    <t>Timepoint</t>
  </si>
  <si>
    <t>Arp7</t>
  </si>
  <si>
    <t>NH2426::pEP105^2::pHL8^2</t>
  </si>
  <si>
    <t>NDT80</t>
  </si>
  <si>
    <t>NH2426::pEP105^2::pNH400^2</t>
  </si>
  <si>
    <t>ndt80-6A</t>
  </si>
  <si>
    <t>NH2426::pEP105^2::pNH401^2</t>
  </si>
  <si>
    <t>ndt80-6D</t>
  </si>
  <si>
    <t>NH2426::pEP105^2::pHL8-R177A^2</t>
  </si>
  <si>
    <t>ndt80-R177A</t>
  </si>
  <si>
    <t>Relevant Phenotype</t>
  </si>
  <si>
    <t>Mean</t>
  </si>
  <si>
    <t>SD</t>
  </si>
  <si>
    <t>BG081017</t>
  </si>
  <si>
    <t>BG090617</t>
  </si>
  <si>
    <t>BG122217</t>
  </si>
  <si>
    <t>% MI + MII</t>
  </si>
  <si>
    <t>ave</t>
  </si>
  <si>
    <t>range</t>
  </si>
  <si>
    <t>(TC1-TC2)</t>
  </si>
  <si>
    <t>Range</t>
  </si>
  <si>
    <t>BG080417</t>
  </si>
  <si>
    <t>BG012618</t>
  </si>
  <si>
    <t>NDT80-IN</t>
  </si>
  <si>
    <t>ndt80-6A-IN</t>
  </si>
  <si>
    <t>ndt80-6D-IN</t>
  </si>
  <si>
    <t>NH2426::pEP105^2::pBG4^2</t>
  </si>
  <si>
    <t>NH2426::pEP105^2::pXC11^2</t>
  </si>
  <si>
    <t>NH2426::pEP105^2::pXC12^2</t>
  </si>
  <si>
    <t xml:space="preserve">Ndt80 </t>
  </si>
  <si>
    <t>Ndt80 DBD</t>
  </si>
  <si>
    <t>GST-Mek1-as dilutions</t>
  </si>
  <si>
    <t>Total WT DBD</t>
  </si>
  <si>
    <t>pWT DBD</t>
  </si>
  <si>
    <t>pWT DBD/Total WT DBD</t>
  </si>
  <si>
    <t>Total 5A DBD</t>
  </si>
  <si>
    <t>p5A DBD</t>
  </si>
  <si>
    <t>p5A DBD/Total 5A DBD</t>
  </si>
  <si>
    <t xml:space="preserve"> Cy3-MSE</t>
  </si>
  <si>
    <t>unbound</t>
  </si>
  <si>
    <t>bound</t>
  </si>
  <si>
    <t>total</t>
  </si>
  <si>
    <t>% bound</t>
  </si>
  <si>
    <t>average</t>
  </si>
  <si>
    <t>0-1</t>
  </si>
  <si>
    <t>0-2</t>
  </si>
  <si>
    <t>WT-1</t>
  </si>
  <si>
    <t>WT-2</t>
  </si>
  <si>
    <t>5D-1</t>
  </si>
  <si>
    <t>5D-2</t>
  </si>
  <si>
    <t>5A-1</t>
  </si>
  <si>
    <t>5A-2</t>
  </si>
  <si>
    <t>Cy5-Scr</t>
  </si>
  <si>
    <t>Exp 1 and Exp 2</t>
  </si>
  <si>
    <t>Cy3-MSE</t>
  </si>
  <si>
    <t>Ave %bound</t>
  </si>
  <si>
    <t xml:space="preserve"> 0 protein</t>
  </si>
  <si>
    <t>WT DBD</t>
  </si>
  <si>
    <t>5D DBD</t>
  </si>
  <si>
    <t>5A DBD</t>
  </si>
  <si>
    <t>0 protein</t>
  </si>
  <si>
    <t>5D  DBD</t>
  </si>
  <si>
    <t>5A  DBD</t>
  </si>
  <si>
    <t>comp duplex</t>
  </si>
  <si>
    <t>%bound</t>
  </si>
  <si>
    <t>1 X 10-8 M</t>
  </si>
  <si>
    <t>0X  MSE</t>
  </si>
  <si>
    <t>2.5X  MSE</t>
  </si>
  <si>
    <t>5 X 10-8M</t>
  </si>
  <si>
    <t>unlabeled competitor</t>
  </si>
  <si>
    <t>10X MSE</t>
  </si>
  <si>
    <t>0X MSE-1</t>
  </si>
  <si>
    <t>40X MSE</t>
  </si>
  <si>
    <t>0X MSE-2</t>
  </si>
  <si>
    <t>0X Scr</t>
  </si>
  <si>
    <t xml:space="preserve">2.5X Scr </t>
  </si>
  <si>
    <t>2.5X MSE-1</t>
  </si>
  <si>
    <t xml:space="preserve">10X Scr </t>
  </si>
  <si>
    <t>2.5X MSE-2</t>
  </si>
  <si>
    <t xml:space="preserve">40X Scr </t>
  </si>
  <si>
    <t>10 X MSE-1</t>
  </si>
  <si>
    <t>10 X MSE-2</t>
  </si>
  <si>
    <t>40 X MSE-1</t>
  </si>
  <si>
    <t>40 X MSE-2</t>
  </si>
  <si>
    <t>0X Scr-1</t>
  </si>
  <si>
    <t>0X Scr-2</t>
  </si>
  <si>
    <t>2.5X Scr-1</t>
  </si>
  <si>
    <t>2.5X Scr-2</t>
  </si>
  <si>
    <t>10X Scr-1</t>
  </si>
  <si>
    <t>10X Scr-2</t>
  </si>
  <si>
    <t>40X Scr-1</t>
  </si>
  <si>
    <t>40X Scr-2</t>
  </si>
  <si>
    <t>3 days at 30oC</t>
  </si>
  <si>
    <t>spore viability</t>
  </si>
  <si>
    <t>%sv</t>
  </si>
  <si>
    <t>plasmids</t>
  </si>
  <si>
    <t>relevant genotype</t>
  </si>
  <si>
    <t>unspor</t>
  </si>
  <si>
    <t>spor</t>
  </si>
  <si>
    <t xml:space="preserve">total </t>
  </si>
  <si>
    <t>%</t>
  </si>
  <si>
    <t>NH2444/pACTII/pRS316-DMC1-1</t>
  </si>
  <si>
    <t>NH2444</t>
  </si>
  <si>
    <t>pACTII/pRS316-1</t>
  </si>
  <si>
    <t>dmc1/2u GAD</t>
  </si>
  <si>
    <t>pACTII/pRS316-DMC1</t>
  </si>
  <si>
    <t>dmc1/2u GAD/DMC1 CEN ARS</t>
  </si>
  <si>
    <t>NH2444/pLB1/pRS316-DMC1-1</t>
  </si>
  <si>
    <t>pACTII/pLW1</t>
  </si>
  <si>
    <t>dmc1/2u GAD/2u GST-MEK1</t>
  </si>
  <si>
    <t>pLB1/pRS316</t>
  </si>
  <si>
    <t>dmc1∆/2u-GAD-bc</t>
  </si>
  <si>
    <t>pLB1/pLW1</t>
  </si>
  <si>
    <t>dmc1/2u GAD-bc/2u GST-MEK1</t>
  </si>
  <si>
    <t>NH2402::pHL8-∆RPSKR</t>
  </si>
  <si>
    <t>dmc1 NDT80-∆RPSKR</t>
  </si>
  <si>
    <t>dmc1 NDT80-K374D R375D</t>
  </si>
  <si>
    <t>dmc1 NDT80-K374A R375A</t>
  </si>
  <si>
    <t>p value (One-sided FET comparing to dmc1 NDT80</t>
  </si>
  <si>
    <t>+</t>
  </si>
  <si>
    <t>NDT80-IN ime2-as</t>
  </si>
  <si>
    <t>NH2452</t>
  </si>
  <si>
    <t>NDT80-IN dmc1 ime2-as</t>
  </si>
  <si>
    <t>NH2451</t>
  </si>
  <si>
    <t>Stand Dev</t>
  </si>
  <si>
    <t>TC1 - TC2</t>
  </si>
  <si>
    <t>% Multinucleate B</t>
  </si>
  <si>
    <t>% Multinucleate A</t>
  </si>
  <si>
    <t>ED</t>
  </si>
  <si>
    <t>Relevant Genotype</t>
  </si>
  <si>
    <t>BG061618</t>
  </si>
  <si>
    <t>BG052318</t>
  </si>
  <si>
    <t>NDT80-IN mek1-as dmc1</t>
  </si>
  <si>
    <t>NH2437::pEP105::pBG4</t>
  </si>
  <si>
    <t>NH2402</t>
  </si>
  <si>
    <t>% SV</t>
  </si>
  <si>
    <t>pHL8-bc- 3(two copies)-1</t>
  </si>
  <si>
    <t>pNH317(Two copies)-1</t>
  </si>
  <si>
    <t>pHL8-KR-DD (K374D R375D)-1</t>
  </si>
  <si>
    <t>pHL8-KR-AA (K374A R375A)-1</t>
  </si>
  <si>
    <t>Dissection data</t>
  </si>
  <si>
    <t>dmc1∆ NDT80-bc</t>
  </si>
  <si>
    <t>dmc1∆ NDT80-∆RPSKR</t>
  </si>
  <si>
    <t>dmc1∆ NDT80-KR&gt;DD</t>
  </si>
  <si>
    <t>dmc1∆ NDT80-KR&gt;AA</t>
  </si>
  <si>
    <t>&lt; 2.2e-16</t>
  </si>
  <si>
    <t xml:space="preserve"> &lt; 2.2e-16</t>
  </si>
  <si>
    <t>genotype</t>
  </si>
  <si>
    <t>Hrs in Spo</t>
  </si>
  <si>
    <t>MI + MII</t>
  </si>
  <si>
    <t>ave MI + MII</t>
  </si>
  <si>
    <t>ndt80∆::NDT80</t>
  </si>
  <si>
    <t>XC070618</t>
  </si>
  <si>
    <t>XC080118</t>
  </si>
  <si>
    <t>ave MI+MII</t>
  </si>
  <si>
    <t>dmc1∆ ndt80::NDT80</t>
  </si>
  <si>
    <t>dmc1∆ mek1∆</t>
  </si>
  <si>
    <r>
      <t>dmc1∆ ndt80∆::ndt80-</t>
    </r>
    <r>
      <rPr>
        <i/>
        <sz val="11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  <scheme val="minor"/>
      </rPr>
      <t>RPSKR</t>
    </r>
  </si>
  <si>
    <t>dmc1∆ ndt80∆::ndt80-K374A R375A</t>
  </si>
  <si>
    <t>dmc1∆ ndt80∆::ndt80-K374D R375D</t>
  </si>
  <si>
    <t>NH749</t>
  </si>
  <si>
    <t>NH2402::pNH317</t>
  </si>
  <si>
    <t>NH2402::KR-AA</t>
  </si>
  <si>
    <t>NH2402::KR-DD</t>
  </si>
  <si>
    <t>x timepoint - 0 timepoint</t>
  </si>
  <si>
    <t>(x timepoint - 0 timepoint)/Arp7</t>
  </si>
  <si>
    <t>NDT80-6A-IN</t>
  </si>
  <si>
    <t>NDT80-6D-IN</t>
  </si>
  <si>
    <t>no</t>
  </si>
  <si>
    <t>yes</t>
  </si>
  <si>
    <t>ED  +I</t>
  </si>
  <si>
    <t>1-NA-PP1 (I)</t>
  </si>
  <si>
    <t>NH2081::pHL8-∆bc</t>
  </si>
  <si>
    <t>DMC1 NDT80-bc</t>
  </si>
  <si>
    <t>NH2081::pHL8-KR&gt;DD</t>
  </si>
  <si>
    <t>DMC1 ndt80-KR&gt;DD</t>
  </si>
  <si>
    <t>NH2081::pHL8-KR&gt;AA</t>
  </si>
  <si>
    <t>DMC1 ndt80-KR&gt;AA</t>
  </si>
  <si>
    <t>DMC1 ndt80-2A</t>
  </si>
  <si>
    <t>DMC1 NDT80-4AMS</t>
  </si>
  <si>
    <t xml:space="preserve">NH2081::pHL8-2A </t>
  </si>
  <si>
    <t>NH2081::pHL8-4AMS</t>
  </si>
  <si>
    <t>NH2081::pHL8-5AMS</t>
  </si>
  <si>
    <t>DMC1 NDT80-5AMS</t>
  </si>
  <si>
    <t>NH2081::pHL8-7AMS</t>
  </si>
  <si>
    <t>DMC1 NDT80-7AMS</t>
  </si>
  <si>
    <t>NH2081::pHL8-9AMS</t>
  </si>
  <si>
    <t>DMC1 NDT80-9AMS</t>
  </si>
  <si>
    <t>NH2081::pHL8-10AMS</t>
  </si>
  <si>
    <t>DMC1 NDT80-10AMS</t>
  </si>
  <si>
    <t>NH2081::pHL8-12AMS</t>
  </si>
  <si>
    <t>DMC1 NDT80-12AMS</t>
  </si>
  <si>
    <t>NH2081::pHL8-∆RPSKR</t>
  </si>
  <si>
    <t>DMC1 NDT80-∆RPSKR</t>
  </si>
  <si>
    <t>NH2402::pHL8-12AMS</t>
  </si>
  <si>
    <t>dmc1 ndt80-12AMS</t>
  </si>
  <si>
    <t>NH2402::pHL8-KR&gt;DD</t>
  </si>
  <si>
    <t>NH2402::pHL8-KR-AA</t>
  </si>
  <si>
    <t>x TP-0 TP/Arp7</t>
  </si>
  <si>
    <t>NDT80 0</t>
  </si>
  <si>
    <t>NDT80 4</t>
  </si>
  <si>
    <t>NDT80 6</t>
  </si>
  <si>
    <t>NDT80 8</t>
  </si>
  <si>
    <t>NDT80 10</t>
  </si>
  <si>
    <t>R177A 0</t>
  </si>
  <si>
    <t>R177A  4</t>
  </si>
  <si>
    <t>R177A 6</t>
  </si>
  <si>
    <t>R177A 8</t>
  </si>
  <si>
    <t>R177A 10</t>
  </si>
  <si>
    <t>6A 0</t>
  </si>
  <si>
    <t>6A 4</t>
  </si>
  <si>
    <t>6A 6</t>
  </si>
  <si>
    <t>6A 8</t>
  </si>
  <si>
    <t>6A 10</t>
  </si>
  <si>
    <t>6D 0</t>
  </si>
  <si>
    <t>6D 4</t>
  </si>
  <si>
    <t>6D 6</t>
  </si>
  <si>
    <t>6D 8</t>
  </si>
  <si>
    <t>6D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164" fontId="0" fillId="0" borderId="0" xfId="0" applyNumberForma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Border="1"/>
    <xf numFmtId="12" fontId="0" fillId="0" borderId="0" xfId="0" applyNumberFormat="1"/>
    <xf numFmtId="165" fontId="0" fillId="0" borderId="0" xfId="0" applyNumberFormat="1"/>
    <xf numFmtId="14" fontId="0" fillId="0" borderId="0" xfId="0" applyNumberFormat="1"/>
    <xf numFmtId="0" fontId="0" fillId="0" borderId="1" xfId="0" applyBorder="1"/>
    <xf numFmtId="0" fontId="2" fillId="0" borderId="1" xfId="0" applyFont="1" applyBorder="1"/>
    <xf numFmtId="164" fontId="0" fillId="0" borderId="0" xfId="0" applyNumberFormat="1" applyFont="1"/>
    <xf numFmtId="11" fontId="0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colors>
    <mruColors>
      <color rgb="FF49B0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0</xdr:colOff>
      <xdr:row>72</xdr:row>
      <xdr:rowOff>25400</xdr:rowOff>
    </xdr:from>
    <xdr:to>
      <xdr:col>26</xdr:col>
      <xdr:colOff>266700</xdr:colOff>
      <xdr:row>72</xdr:row>
      <xdr:rowOff>10160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C9EDF315-2852-C748-80C8-9514F7ED8E34}"/>
            </a:ext>
          </a:extLst>
        </xdr:cNvPr>
        <xdr:cNvCxnSpPr/>
      </xdr:nvCxnSpPr>
      <xdr:spPr>
        <a:xfrm flipV="1">
          <a:off x="7493000" y="14655800"/>
          <a:ext cx="14236700" cy="76200"/>
        </a:xfrm>
        <a:prstGeom prst="line">
          <a:avLst/>
        </a:prstGeom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4559B-3DAA-844A-8507-F1FC49590B3F}">
  <dimension ref="A1:S40"/>
  <sheetViews>
    <sheetView workbookViewId="0">
      <selection activeCell="I9" sqref="I9"/>
    </sheetView>
  </sheetViews>
  <sheetFormatPr baseColWidth="10" defaultRowHeight="16" x14ac:dyDescent="0.2"/>
  <cols>
    <col min="2" max="2" width="19" bestFit="1" customWidth="1"/>
    <col min="3" max="3" width="27.6640625" bestFit="1" customWidth="1"/>
    <col min="10" max="10" width="28.33203125" bestFit="1" customWidth="1"/>
  </cols>
  <sheetData>
    <row r="1" spans="1:19" x14ac:dyDescent="0.2">
      <c r="A1" s="11">
        <v>43259</v>
      </c>
      <c r="C1" t="s">
        <v>156</v>
      </c>
      <c r="J1" t="s">
        <v>157</v>
      </c>
      <c r="K1">
        <v>4</v>
      </c>
      <c r="L1">
        <v>3</v>
      </c>
      <c r="M1">
        <v>2</v>
      </c>
      <c r="N1">
        <v>1</v>
      </c>
      <c r="O1">
        <v>0</v>
      </c>
      <c r="P1" t="s">
        <v>105</v>
      </c>
      <c r="Q1" t="s">
        <v>158</v>
      </c>
    </row>
    <row r="2" spans="1:19" x14ac:dyDescent="0.2">
      <c r="A2" t="s">
        <v>62</v>
      </c>
      <c r="B2" t="s">
        <v>159</v>
      </c>
      <c r="C2" t="s">
        <v>160</v>
      </c>
      <c r="D2" t="s">
        <v>161</v>
      </c>
      <c r="E2" t="s">
        <v>162</v>
      </c>
      <c r="F2" t="s">
        <v>163</v>
      </c>
      <c r="G2" t="s">
        <v>164</v>
      </c>
      <c r="J2" t="s">
        <v>165</v>
      </c>
      <c r="K2">
        <v>19</v>
      </c>
      <c r="L2">
        <v>1</v>
      </c>
      <c r="M2">
        <v>0</v>
      </c>
      <c r="N2">
        <v>0</v>
      </c>
      <c r="O2">
        <v>0</v>
      </c>
      <c r="P2">
        <v>20</v>
      </c>
      <c r="Q2">
        <v>98.8</v>
      </c>
    </row>
    <row r="3" spans="1:19" x14ac:dyDescent="0.2">
      <c r="A3" t="s">
        <v>166</v>
      </c>
      <c r="B3" t="s">
        <v>167</v>
      </c>
      <c r="C3" t="s">
        <v>168</v>
      </c>
      <c r="D3">
        <v>199</v>
      </c>
      <c r="E3">
        <v>1</v>
      </c>
      <c r="F3">
        <f>D3+E3</f>
        <v>200</v>
      </c>
      <c r="G3">
        <f>E3/F3*100</f>
        <v>0.5</v>
      </c>
      <c r="J3">
        <v>2</v>
      </c>
      <c r="K3">
        <v>18</v>
      </c>
      <c r="L3">
        <v>1</v>
      </c>
      <c r="M3">
        <v>1</v>
      </c>
      <c r="N3">
        <v>0</v>
      </c>
      <c r="O3">
        <v>0</v>
      </c>
      <c r="P3">
        <v>20</v>
      </c>
      <c r="Q3">
        <v>96.3</v>
      </c>
    </row>
    <row r="4" spans="1:19" x14ac:dyDescent="0.2">
      <c r="B4">
        <v>2</v>
      </c>
      <c r="D4">
        <v>199</v>
      </c>
      <c r="E4">
        <v>1</v>
      </c>
      <c r="F4">
        <f t="shared" ref="F4:F40" si="0">D4+E4</f>
        <v>200</v>
      </c>
      <c r="G4">
        <f t="shared" ref="G4:G40" si="1">E4/F4*100</f>
        <v>0.5</v>
      </c>
      <c r="J4">
        <v>3</v>
      </c>
      <c r="K4">
        <v>20</v>
      </c>
      <c r="L4">
        <v>0</v>
      </c>
      <c r="M4">
        <v>0</v>
      </c>
      <c r="N4">
        <v>0</v>
      </c>
      <c r="O4">
        <v>0</v>
      </c>
      <c r="P4">
        <v>20</v>
      </c>
      <c r="Q4">
        <v>100</v>
      </c>
    </row>
    <row r="5" spans="1:19" x14ac:dyDescent="0.2">
      <c r="B5">
        <v>3</v>
      </c>
      <c r="D5">
        <v>200</v>
      </c>
      <c r="E5">
        <v>0</v>
      </c>
      <c r="F5">
        <f t="shared" si="0"/>
        <v>200</v>
      </c>
      <c r="G5">
        <f t="shared" si="1"/>
        <v>0</v>
      </c>
      <c r="H5" t="s">
        <v>81</v>
      </c>
      <c r="I5" t="s">
        <v>76</v>
      </c>
      <c r="J5">
        <v>4</v>
      </c>
      <c r="K5">
        <v>19</v>
      </c>
      <c r="L5">
        <v>1</v>
      </c>
      <c r="M5">
        <v>0</v>
      </c>
      <c r="N5">
        <v>0</v>
      </c>
      <c r="O5">
        <v>0</v>
      </c>
      <c r="P5">
        <v>20</v>
      </c>
      <c r="Q5">
        <v>98.8</v>
      </c>
    </row>
    <row r="6" spans="1:19" x14ac:dyDescent="0.2">
      <c r="B6">
        <v>4</v>
      </c>
      <c r="D6">
        <v>200</v>
      </c>
      <c r="E6">
        <v>2</v>
      </c>
      <c r="F6">
        <f t="shared" si="0"/>
        <v>202</v>
      </c>
      <c r="G6">
        <f t="shared" si="1"/>
        <v>0.99009900990099009</v>
      </c>
      <c r="H6">
        <f>AVERAGE(G3:G6)</f>
        <v>0.49752475247524752</v>
      </c>
      <c r="J6">
        <v>5</v>
      </c>
      <c r="K6">
        <v>19</v>
      </c>
      <c r="L6">
        <v>1</v>
      </c>
      <c r="M6">
        <v>0</v>
      </c>
      <c r="N6">
        <v>0</v>
      </c>
      <c r="O6">
        <v>0</v>
      </c>
      <c r="P6">
        <v>20</v>
      </c>
      <c r="Q6">
        <v>98.8</v>
      </c>
      <c r="R6" t="s">
        <v>107</v>
      </c>
      <c r="S6" t="s">
        <v>76</v>
      </c>
    </row>
    <row r="7" spans="1:19" x14ac:dyDescent="0.2">
      <c r="B7" t="s">
        <v>105</v>
      </c>
      <c r="F7">
        <f t="shared" si="0"/>
        <v>0</v>
      </c>
      <c r="J7">
        <v>6</v>
      </c>
      <c r="K7">
        <v>18</v>
      </c>
      <c r="L7">
        <v>0</v>
      </c>
      <c r="M7">
        <v>2</v>
      </c>
      <c r="N7">
        <v>0</v>
      </c>
      <c r="O7">
        <v>0</v>
      </c>
      <c r="P7">
        <v>20</v>
      </c>
      <c r="Q7">
        <v>95</v>
      </c>
      <c r="R7">
        <f>AVERAGE(Q2:Q7)</f>
        <v>97.95</v>
      </c>
      <c r="S7">
        <f>STDEV(Q2:Q7)</f>
        <v>1.8865312083291914</v>
      </c>
    </row>
    <row r="8" spans="1:19" x14ac:dyDescent="0.2">
      <c r="F8">
        <f t="shared" si="0"/>
        <v>0</v>
      </c>
    </row>
    <row r="9" spans="1:19" x14ac:dyDescent="0.2">
      <c r="B9" t="s">
        <v>169</v>
      </c>
      <c r="C9" t="s">
        <v>170</v>
      </c>
      <c r="D9">
        <v>124</v>
      </c>
      <c r="E9">
        <v>76</v>
      </c>
      <c r="F9">
        <f t="shared" si="0"/>
        <v>200</v>
      </c>
      <c r="G9">
        <f t="shared" si="1"/>
        <v>38</v>
      </c>
      <c r="J9" t="s">
        <v>171</v>
      </c>
      <c r="K9">
        <v>2</v>
      </c>
      <c r="L9">
        <v>1</v>
      </c>
      <c r="M9">
        <v>1</v>
      </c>
      <c r="N9">
        <v>0</v>
      </c>
      <c r="O9">
        <v>16</v>
      </c>
      <c r="P9">
        <v>20</v>
      </c>
      <c r="Q9">
        <v>16.3</v>
      </c>
    </row>
    <row r="10" spans="1:19" x14ac:dyDescent="0.2">
      <c r="B10">
        <v>2</v>
      </c>
      <c r="D10">
        <v>137</v>
      </c>
      <c r="E10">
        <v>63</v>
      </c>
      <c r="F10">
        <f t="shared" si="0"/>
        <v>200</v>
      </c>
      <c r="G10">
        <f t="shared" si="1"/>
        <v>31.5</v>
      </c>
      <c r="J10">
        <v>2</v>
      </c>
      <c r="K10">
        <v>2</v>
      </c>
      <c r="L10">
        <v>1</v>
      </c>
      <c r="M10">
        <v>1</v>
      </c>
      <c r="N10">
        <v>0</v>
      </c>
      <c r="O10">
        <v>16</v>
      </c>
      <c r="P10">
        <v>20</v>
      </c>
      <c r="Q10">
        <v>16.3</v>
      </c>
    </row>
    <row r="11" spans="1:19" x14ac:dyDescent="0.2">
      <c r="B11">
        <v>3</v>
      </c>
      <c r="D11">
        <v>148</v>
      </c>
      <c r="E11">
        <v>52</v>
      </c>
      <c r="F11">
        <f t="shared" si="0"/>
        <v>200</v>
      </c>
      <c r="G11">
        <f t="shared" si="1"/>
        <v>26</v>
      </c>
      <c r="J11">
        <v>3</v>
      </c>
      <c r="K11">
        <v>0</v>
      </c>
      <c r="L11">
        <v>1</v>
      </c>
      <c r="M11">
        <v>0</v>
      </c>
      <c r="N11">
        <v>1</v>
      </c>
      <c r="O11">
        <v>18</v>
      </c>
      <c r="P11">
        <v>20</v>
      </c>
      <c r="Q11">
        <v>5</v>
      </c>
    </row>
    <row r="12" spans="1:19" x14ac:dyDescent="0.2">
      <c r="B12">
        <v>4</v>
      </c>
      <c r="D12">
        <v>136</v>
      </c>
      <c r="E12">
        <v>64</v>
      </c>
      <c r="F12">
        <f t="shared" si="0"/>
        <v>200</v>
      </c>
      <c r="G12">
        <f t="shared" si="1"/>
        <v>32</v>
      </c>
      <c r="J12">
        <v>4</v>
      </c>
      <c r="K12">
        <v>0</v>
      </c>
      <c r="L12">
        <v>0</v>
      </c>
      <c r="M12">
        <v>3</v>
      </c>
      <c r="N12">
        <v>2</v>
      </c>
      <c r="O12">
        <v>15</v>
      </c>
      <c r="P12">
        <v>20</v>
      </c>
      <c r="Q12">
        <v>10</v>
      </c>
    </row>
    <row r="13" spans="1:19" x14ac:dyDescent="0.2">
      <c r="B13">
        <v>5</v>
      </c>
      <c r="D13">
        <v>132</v>
      </c>
      <c r="E13">
        <v>68</v>
      </c>
      <c r="F13">
        <f t="shared" si="0"/>
        <v>200</v>
      </c>
      <c r="G13">
        <f t="shared" si="1"/>
        <v>34</v>
      </c>
      <c r="J13">
        <v>5</v>
      </c>
      <c r="K13">
        <v>0</v>
      </c>
      <c r="L13">
        <v>0</v>
      </c>
      <c r="M13">
        <v>5</v>
      </c>
      <c r="N13">
        <v>0</v>
      </c>
      <c r="O13">
        <v>15</v>
      </c>
      <c r="P13">
        <v>20</v>
      </c>
      <c r="Q13">
        <v>12.5</v>
      </c>
    </row>
    <row r="14" spans="1:19" x14ac:dyDescent="0.2">
      <c r="B14">
        <v>6</v>
      </c>
      <c r="D14">
        <v>140</v>
      </c>
      <c r="E14">
        <v>60</v>
      </c>
      <c r="F14">
        <f t="shared" si="0"/>
        <v>200</v>
      </c>
      <c r="G14">
        <f t="shared" si="1"/>
        <v>30</v>
      </c>
      <c r="J14">
        <v>6</v>
      </c>
      <c r="K14">
        <v>1</v>
      </c>
      <c r="L14">
        <v>0</v>
      </c>
      <c r="M14">
        <v>0</v>
      </c>
      <c r="N14">
        <v>0</v>
      </c>
      <c r="O14">
        <v>19</v>
      </c>
      <c r="P14">
        <v>20</v>
      </c>
      <c r="Q14">
        <v>5</v>
      </c>
    </row>
    <row r="15" spans="1:19" x14ac:dyDescent="0.2">
      <c r="B15" t="s">
        <v>105</v>
      </c>
      <c r="F15">
        <f t="shared" si="0"/>
        <v>0</v>
      </c>
      <c r="J15">
        <v>7</v>
      </c>
      <c r="K15">
        <v>0</v>
      </c>
      <c r="L15">
        <v>2</v>
      </c>
      <c r="M15">
        <v>2</v>
      </c>
      <c r="N15">
        <v>1</v>
      </c>
      <c r="O15">
        <v>15</v>
      </c>
      <c r="P15">
        <v>20</v>
      </c>
      <c r="Q15">
        <v>13.8</v>
      </c>
    </row>
    <row r="16" spans="1:19" x14ac:dyDescent="0.2">
      <c r="F16">
        <f t="shared" si="0"/>
        <v>0</v>
      </c>
      <c r="J16">
        <v>8</v>
      </c>
      <c r="K16">
        <v>0</v>
      </c>
      <c r="L16">
        <v>1</v>
      </c>
      <c r="M16">
        <v>1</v>
      </c>
      <c r="N16">
        <v>1</v>
      </c>
      <c r="O16">
        <v>17</v>
      </c>
      <c r="P16">
        <v>20</v>
      </c>
      <c r="Q16">
        <v>7.5</v>
      </c>
      <c r="R16">
        <f>AVERAGE(Q9:Q16)</f>
        <v>10.799999999999999</v>
      </c>
      <c r="S16">
        <f>STDEV(Q9:Q16)</f>
        <v>4.6475800154489031</v>
      </c>
    </row>
    <row r="17" spans="2:7" x14ac:dyDescent="0.2">
      <c r="B17" t="s">
        <v>172</v>
      </c>
      <c r="C17" t="s">
        <v>173</v>
      </c>
      <c r="D17">
        <v>200</v>
      </c>
      <c r="E17">
        <v>0</v>
      </c>
      <c r="F17">
        <f t="shared" si="0"/>
        <v>200</v>
      </c>
      <c r="G17">
        <f t="shared" si="1"/>
        <v>0</v>
      </c>
    </row>
    <row r="18" spans="2:7" x14ac:dyDescent="0.2">
      <c r="B18">
        <v>2</v>
      </c>
      <c r="D18">
        <v>199</v>
      </c>
      <c r="E18">
        <v>1</v>
      </c>
      <c r="F18">
        <f t="shared" si="0"/>
        <v>200</v>
      </c>
      <c r="G18">
        <f t="shared" si="1"/>
        <v>0.5</v>
      </c>
    </row>
    <row r="19" spans="2:7" x14ac:dyDescent="0.2">
      <c r="B19">
        <v>3</v>
      </c>
      <c r="D19">
        <v>200</v>
      </c>
      <c r="E19">
        <v>0</v>
      </c>
      <c r="F19">
        <f t="shared" si="0"/>
        <v>200</v>
      </c>
      <c r="G19">
        <f t="shared" si="1"/>
        <v>0</v>
      </c>
    </row>
    <row r="20" spans="2:7" x14ac:dyDescent="0.2">
      <c r="B20">
        <v>4</v>
      </c>
      <c r="D20">
        <v>200</v>
      </c>
      <c r="E20">
        <v>2</v>
      </c>
      <c r="F20">
        <f t="shared" si="0"/>
        <v>202</v>
      </c>
      <c r="G20">
        <f t="shared" si="1"/>
        <v>0.99009900990099009</v>
      </c>
    </row>
    <row r="21" spans="2:7" x14ac:dyDescent="0.2">
      <c r="B21" t="s">
        <v>105</v>
      </c>
      <c r="F21">
        <f t="shared" si="0"/>
        <v>0</v>
      </c>
    </row>
    <row r="22" spans="2:7" x14ac:dyDescent="0.2">
      <c r="F22">
        <f t="shared" si="0"/>
        <v>0</v>
      </c>
    </row>
    <row r="23" spans="2:7" x14ac:dyDescent="0.2">
      <c r="B23" t="s">
        <v>174</v>
      </c>
      <c r="C23" t="s">
        <v>175</v>
      </c>
      <c r="D23">
        <v>166</v>
      </c>
      <c r="E23">
        <v>34</v>
      </c>
      <c r="F23">
        <f t="shared" si="0"/>
        <v>200</v>
      </c>
      <c r="G23">
        <f t="shared" si="1"/>
        <v>17</v>
      </c>
    </row>
    <row r="24" spans="2:7" x14ac:dyDescent="0.2">
      <c r="B24">
        <v>2</v>
      </c>
      <c r="D24">
        <v>170</v>
      </c>
      <c r="E24">
        <v>30</v>
      </c>
      <c r="F24">
        <f t="shared" si="0"/>
        <v>200</v>
      </c>
      <c r="G24">
        <f t="shared" si="1"/>
        <v>15</v>
      </c>
    </row>
    <row r="25" spans="2:7" x14ac:dyDescent="0.2">
      <c r="B25">
        <v>3</v>
      </c>
      <c r="D25">
        <v>175</v>
      </c>
      <c r="E25">
        <v>25</v>
      </c>
      <c r="F25">
        <f t="shared" si="0"/>
        <v>200</v>
      </c>
      <c r="G25">
        <f t="shared" si="1"/>
        <v>12.5</v>
      </c>
    </row>
    <row r="26" spans="2:7" x14ac:dyDescent="0.2">
      <c r="B26">
        <v>4</v>
      </c>
      <c r="D26">
        <v>158</v>
      </c>
      <c r="E26">
        <v>42</v>
      </c>
      <c r="F26">
        <f t="shared" si="0"/>
        <v>200</v>
      </c>
      <c r="G26">
        <f t="shared" si="1"/>
        <v>21</v>
      </c>
    </row>
    <row r="27" spans="2:7" x14ac:dyDescent="0.2">
      <c r="B27">
        <v>5</v>
      </c>
      <c r="D27">
        <v>177</v>
      </c>
      <c r="E27">
        <v>23</v>
      </c>
      <c r="F27">
        <f t="shared" si="0"/>
        <v>200</v>
      </c>
      <c r="G27">
        <f t="shared" si="1"/>
        <v>11.5</v>
      </c>
    </row>
    <row r="28" spans="2:7" x14ac:dyDescent="0.2">
      <c r="B28">
        <v>6</v>
      </c>
      <c r="D28">
        <v>169</v>
      </c>
      <c r="E28">
        <v>31</v>
      </c>
      <c r="F28">
        <f t="shared" si="0"/>
        <v>200</v>
      </c>
      <c r="G28">
        <f t="shared" si="1"/>
        <v>15.5</v>
      </c>
    </row>
    <row r="29" spans="2:7" x14ac:dyDescent="0.2">
      <c r="B29">
        <v>7</v>
      </c>
      <c r="D29">
        <v>164</v>
      </c>
      <c r="E29">
        <v>36</v>
      </c>
      <c r="F29">
        <f t="shared" si="0"/>
        <v>200</v>
      </c>
      <c r="G29">
        <f t="shared" si="1"/>
        <v>18</v>
      </c>
    </row>
    <row r="30" spans="2:7" x14ac:dyDescent="0.2">
      <c r="B30">
        <v>8</v>
      </c>
      <c r="D30">
        <v>163</v>
      </c>
      <c r="E30">
        <v>37</v>
      </c>
      <c r="F30">
        <f t="shared" si="0"/>
        <v>200</v>
      </c>
      <c r="G30">
        <f t="shared" si="1"/>
        <v>18.5</v>
      </c>
    </row>
    <row r="31" spans="2:7" x14ac:dyDescent="0.2">
      <c r="B31" t="s">
        <v>105</v>
      </c>
      <c r="F31">
        <f t="shared" si="0"/>
        <v>0</v>
      </c>
    </row>
    <row r="32" spans="2:7" x14ac:dyDescent="0.2">
      <c r="F32">
        <f t="shared" si="0"/>
        <v>0</v>
      </c>
    </row>
    <row r="33" spans="2:7" x14ac:dyDescent="0.2">
      <c r="B33" t="s">
        <v>176</v>
      </c>
      <c r="C33" t="s">
        <v>177</v>
      </c>
      <c r="D33">
        <v>315</v>
      </c>
      <c r="E33">
        <v>85</v>
      </c>
      <c r="F33">
        <f t="shared" si="0"/>
        <v>400</v>
      </c>
      <c r="G33">
        <f t="shared" si="1"/>
        <v>21.25</v>
      </c>
    </row>
    <row r="34" spans="2:7" x14ac:dyDescent="0.2">
      <c r="B34">
        <v>2</v>
      </c>
      <c r="D34">
        <v>197</v>
      </c>
      <c r="E34">
        <v>3</v>
      </c>
      <c r="F34">
        <f t="shared" si="0"/>
        <v>200</v>
      </c>
      <c r="G34">
        <f t="shared" si="1"/>
        <v>1.5</v>
      </c>
    </row>
    <row r="35" spans="2:7" x14ac:dyDescent="0.2">
      <c r="B35">
        <v>3</v>
      </c>
      <c r="D35">
        <v>200</v>
      </c>
      <c r="E35">
        <v>0</v>
      </c>
      <c r="F35">
        <f t="shared" si="0"/>
        <v>200</v>
      </c>
      <c r="G35">
        <f t="shared" si="1"/>
        <v>0</v>
      </c>
    </row>
    <row r="36" spans="2:7" x14ac:dyDescent="0.2">
      <c r="B36">
        <v>4</v>
      </c>
      <c r="D36">
        <v>183</v>
      </c>
      <c r="E36">
        <v>17</v>
      </c>
      <c r="F36">
        <f t="shared" si="0"/>
        <v>200</v>
      </c>
      <c r="G36">
        <f t="shared" si="1"/>
        <v>8.5</v>
      </c>
    </row>
    <row r="37" spans="2:7" x14ac:dyDescent="0.2">
      <c r="B37">
        <v>5</v>
      </c>
      <c r="D37">
        <v>170</v>
      </c>
      <c r="E37">
        <v>30</v>
      </c>
      <c r="F37">
        <f t="shared" si="0"/>
        <v>200</v>
      </c>
      <c r="G37">
        <f t="shared" si="1"/>
        <v>15</v>
      </c>
    </row>
    <row r="38" spans="2:7" x14ac:dyDescent="0.2">
      <c r="B38">
        <v>6</v>
      </c>
      <c r="D38">
        <v>399</v>
      </c>
      <c r="E38">
        <v>1</v>
      </c>
      <c r="F38">
        <f t="shared" si="0"/>
        <v>400</v>
      </c>
      <c r="G38">
        <f t="shared" si="1"/>
        <v>0.25</v>
      </c>
    </row>
    <row r="39" spans="2:7" x14ac:dyDescent="0.2">
      <c r="B39">
        <v>7</v>
      </c>
      <c r="D39">
        <v>199</v>
      </c>
      <c r="E39">
        <v>1</v>
      </c>
      <c r="F39">
        <f t="shared" si="0"/>
        <v>200</v>
      </c>
      <c r="G39">
        <f t="shared" si="1"/>
        <v>0.5</v>
      </c>
    </row>
    <row r="40" spans="2:7" x14ac:dyDescent="0.2">
      <c r="B40">
        <v>8</v>
      </c>
      <c r="D40">
        <v>192</v>
      </c>
      <c r="E40">
        <v>8</v>
      </c>
      <c r="F40">
        <f t="shared" si="0"/>
        <v>200</v>
      </c>
      <c r="G40">
        <f t="shared" si="1"/>
        <v>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D6F19-3BC6-5A4A-B341-D76622135F77}">
  <dimension ref="A1:M104"/>
  <sheetViews>
    <sheetView topLeftCell="A24" workbookViewId="0">
      <selection activeCell="O9" sqref="O9"/>
    </sheetView>
  </sheetViews>
  <sheetFormatPr baseColWidth="10" defaultRowHeight="16" x14ac:dyDescent="0.2"/>
  <sheetData>
    <row r="1" spans="1:13" x14ac:dyDescent="0.2">
      <c r="A1" t="s">
        <v>54</v>
      </c>
    </row>
    <row r="3" spans="1:13" x14ac:dyDescent="0.2">
      <c r="A3" t="s">
        <v>55</v>
      </c>
      <c r="F3" t="s">
        <v>56</v>
      </c>
      <c r="K3" t="s">
        <v>57</v>
      </c>
    </row>
    <row r="4" spans="1:13" x14ac:dyDescent="0.2">
      <c r="A4" t="s">
        <v>58</v>
      </c>
      <c r="B4" t="s">
        <v>59</v>
      </c>
      <c r="C4" t="s">
        <v>60</v>
      </c>
      <c r="D4" t="s">
        <v>61</v>
      </c>
      <c r="F4" t="s">
        <v>58</v>
      </c>
      <c r="G4" t="s">
        <v>59</v>
      </c>
      <c r="H4" t="s">
        <v>60</v>
      </c>
      <c r="I4" t="s">
        <v>61</v>
      </c>
      <c r="K4" t="s">
        <v>59</v>
      </c>
      <c r="L4" t="s">
        <v>60</v>
      </c>
      <c r="M4" t="s">
        <v>61</v>
      </c>
    </row>
    <row r="5" spans="1:13" x14ac:dyDescent="0.2">
      <c r="A5">
        <v>25</v>
      </c>
      <c r="B5">
        <v>138975.828125</v>
      </c>
      <c r="C5">
        <v>132617.3125</v>
      </c>
      <c r="D5">
        <v>178925.5</v>
      </c>
      <c r="F5">
        <v>25</v>
      </c>
      <c r="G5">
        <v>6.2562666195687469E-2</v>
      </c>
      <c r="H5">
        <v>0.19573147967796389</v>
      </c>
      <c r="I5">
        <v>4.1874745360049301E-2</v>
      </c>
      <c r="K5">
        <f>(B5-131847)/(245794-131847)</f>
        <v>6.2562666195687469E-2</v>
      </c>
      <c r="L5">
        <f>(C5-126588)/(157392-126588)</f>
        <v>0.19573147967796389</v>
      </c>
      <c r="M5">
        <f>(D5-172172.9)/(333430-172172.9)</f>
        <v>4.1874745360049301E-2</v>
      </c>
    </row>
    <row r="6" spans="1:13" x14ac:dyDescent="0.2">
      <c r="A6">
        <v>25.304347826086957</v>
      </c>
      <c r="B6">
        <v>138270.765625</v>
      </c>
      <c r="C6">
        <v>132124.515625</v>
      </c>
      <c r="D6">
        <v>177578.484375</v>
      </c>
      <c r="F6">
        <v>25.304347826086957</v>
      </c>
      <c r="G6">
        <v>5.6375030716034648E-2</v>
      </c>
      <c r="H6">
        <v>0.17973365877808076</v>
      </c>
      <c r="I6">
        <v>3.3521527889314673E-2</v>
      </c>
      <c r="K6">
        <f t="shared" ref="K6:K69" si="0">(B6-131847)/(245794-131847)</f>
        <v>5.6375030716034648E-2</v>
      </c>
      <c r="L6">
        <f t="shared" ref="L6:L69" si="1">(C6-126588)/(157392-126588)</f>
        <v>0.17973365877808076</v>
      </c>
      <c r="M6">
        <f t="shared" ref="M6:M69" si="2">(D6-172172.9)/(333430-172172.9)</f>
        <v>3.3521527889314673E-2</v>
      </c>
    </row>
    <row r="7" spans="1:13" x14ac:dyDescent="0.2">
      <c r="A7">
        <v>25.608695652173914</v>
      </c>
      <c r="B7">
        <v>137634.96875</v>
      </c>
      <c r="C7">
        <v>131250.359375</v>
      </c>
      <c r="D7">
        <v>177477.421875</v>
      </c>
      <c r="F7">
        <v>25.608695652173914</v>
      </c>
      <c r="G7">
        <v>5.0795271047065743E-2</v>
      </c>
      <c r="H7">
        <v>0.1513556478054798</v>
      </c>
      <c r="I7">
        <v>3.2894811298231241E-2</v>
      </c>
      <c r="K7">
        <f t="shared" si="0"/>
        <v>5.0795271047065743E-2</v>
      </c>
      <c r="L7">
        <f t="shared" si="1"/>
        <v>0.1513556478054798</v>
      </c>
      <c r="M7">
        <f t="shared" si="2"/>
        <v>3.2894811298231241E-2</v>
      </c>
    </row>
    <row r="8" spans="1:13" x14ac:dyDescent="0.2">
      <c r="A8">
        <v>25.913043478260871</v>
      </c>
      <c r="B8">
        <v>136325.265625</v>
      </c>
      <c r="C8">
        <v>130652.5703125</v>
      </c>
      <c r="D8">
        <v>175845.09375</v>
      </c>
      <c r="F8">
        <v>25.913043478260871</v>
      </c>
      <c r="G8">
        <v>3.9301303456870301E-2</v>
      </c>
      <c r="H8">
        <v>0.13194943229775355</v>
      </c>
      <c r="I8">
        <v>2.2772291886682856E-2</v>
      </c>
      <c r="K8">
        <f t="shared" si="0"/>
        <v>3.9301303456870301E-2</v>
      </c>
      <c r="L8">
        <f t="shared" si="1"/>
        <v>0.13194943229775355</v>
      </c>
      <c r="M8">
        <f t="shared" si="2"/>
        <v>2.2772291886682856E-2</v>
      </c>
    </row>
    <row r="9" spans="1:13" x14ac:dyDescent="0.2">
      <c r="A9">
        <v>26.217391304347828</v>
      </c>
      <c r="B9">
        <v>134610.375</v>
      </c>
      <c r="C9">
        <v>129595.3984375</v>
      </c>
      <c r="D9">
        <v>174562.578125</v>
      </c>
      <c r="F9">
        <v>26.217391304347828</v>
      </c>
      <c r="G9">
        <v>2.4251406355586369E-2</v>
      </c>
      <c r="H9">
        <v>9.76301271750422E-2</v>
      </c>
      <c r="I9">
        <v>1.481905680432059E-2</v>
      </c>
      <c r="K9">
        <f t="shared" si="0"/>
        <v>2.4251406355586369E-2</v>
      </c>
      <c r="L9">
        <f t="shared" si="1"/>
        <v>9.76301271750422E-2</v>
      </c>
      <c r="M9">
        <f t="shared" si="2"/>
        <v>1.481905680432059E-2</v>
      </c>
    </row>
    <row r="10" spans="1:13" x14ac:dyDescent="0.2">
      <c r="A10">
        <v>26.521739130434781</v>
      </c>
      <c r="B10">
        <v>133130.0625</v>
      </c>
      <c r="C10">
        <v>129003.234375</v>
      </c>
      <c r="D10">
        <v>173793.46875</v>
      </c>
      <c r="F10">
        <v>26.521739130434781</v>
      </c>
      <c r="G10">
        <v>1.126016920147086E-2</v>
      </c>
      <c r="H10">
        <v>7.840651782236073E-2</v>
      </c>
      <c r="I10">
        <v>1.0049596265838873E-2</v>
      </c>
      <c r="K10">
        <f t="shared" si="0"/>
        <v>1.126016920147086E-2</v>
      </c>
      <c r="L10">
        <f t="shared" si="1"/>
        <v>7.840651782236073E-2</v>
      </c>
      <c r="M10">
        <f t="shared" si="2"/>
        <v>1.0049596265838873E-2</v>
      </c>
    </row>
    <row r="11" spans="1:13" x14ac:dyDescent="0.2">
      <c r="A11">
        <v>26.826086956521738</v>
      </c>
      <c r="B11">
        <v>132285.5625</v>
      </c>
      <c r="C11">
        <v>127975.359375</v>
      </c>
      <c r="D11">
        <v>172980.25</v>
      </c>
      <c r="F11">
        <v>26.826086956521738</v>
      </c>
      <c r="G11">
        <v>3.8488288414789333E-3</v>
      </c>
      <c r="H11">
        <v>4.5038286423841056E-2</v>
      </c>
      <c r="I11">
        <v>5.0066012597275149E-3</v>
      </c>
      <c r="K11">
        <f t="shared" si="0"/>
        <v>3.8488288414789333E-3</v>
      </c>
      <c r="L11">
        <f t="shared" si="1"/>
        <v>4.5038286423841056E-2</v>
      </c>
      <c r="M11">
        <f t="shared" si="2"/>
        <v>5.0066012597275149E-3</v>
      </c>
    </row>
    <row r="12" spans="1:13" x14ac:dyDescent="0.2">
      <c r="A12">
        <v>27.130434782608695</v>
      </c>
      <c r="B12" s="3">
        <v>131847.953125</v>
      </c>
      <c r="C12">
        <v>128962.4609375</v>
      </c>
      <c r="D12">
        <v>172751.796875</v>
      </c>
      <c r="F12">
        <v>27.130434782608695</v>
      </c>
      <c r="G12">
        <v>8.3646344353076424E-6</v>
      </c>
      <c r="H12">
        <v>7.708287681794572E-2</v>
      </c>
      <c r="I12">
        <v>3.5899000726169936E-3</v>
      </c>
      <c r="K12">
        <f t="shared" si="0"/>
        <v>8.3646344353076424E-6</v>
      </c>
      <c r="L12">
        <f t="shared" si="1"/>
        <v>7.708287681794572E-2</v>
      </c>
      <c r="M12">
        <f t="shared" si="2"/>
        <v>3.5899000726169936E-3</v>
      </c>
    </row>
    <row r="13" spans="1:13" x14ac:dyDescent="0.2">
      <c r="A13">
        <v>27.434782608695652</v>
      </c>
      <c r="B13">
        <v>131858.765625</v>
      </c>
      <c r="C13">
        <v>128573.09375</v>
      </c>
      <c r="D13">
        <v>172719.828125</v>
      </c>
      <c r="F13">
        <v>27.434782608695652</v>
      </c>
      <c r="G13">
        <v>1.0325524147191238E-4</v>
      </c>
      <c r="H13">
        <v>6.444272659394884E-2</v>
      </c>
      <c r="I13">
        <v>3.3916529876824386E-3</v>
      </c>
      <c r="K13">
        <f t="shared" si="0"/>
        <v>1.0325524147191238E-4</v>
      </c>
      <c r="L13">
        <f t="shared" si="1"/>
        <v>6.444272659394884E-2</v>
      </c>
      <c r="M13">
        <f t="shared" si="2"/>
        <v>3.3916529876824386E-3</v>
      </c>
    </row>
    <row r="14" spans="1:13" x14ac:dyDescent="0.2">
      <c r="A14">
        <v>27.739130434782609</v>
      </c>
      <c r="B14">
        <v>132176.6875</v>
      </c>
      <c r="C14">
        <v>128297.75</v>
      </c>
      <c r="D14">
        <v>172675.953125</v>
      </c>
      <c r="F14">
        <v>27.739130434782609</v>
      </c>
      <c r="G14">
        <v>2.8933407636883815E-3</v>
      </c>
      <c r="H14">
        <v>5.5504155304505906E-2</v>
      </c>
      <c r="I14">
        <v>3.1195719444291497E-3</v>
      </c>
      <c r="K14">
        <f t="shared" si="0"/>
        <v>2.8933407636883815E-3</v>
      </c>
      <c r="L14">
        <f t="shared" si="1"/>
        <v>5.5504155304505906E-2</v>
      </c>
      <c r="M14">
        <f t="shared" si="2"/>
        <v>3.1195719444291497E-3</v>
      </c>
    </row>
    <row r="15" spans="1:13" x14ac:dyDescent="0.2">
      <c r="A15">
        <v>28.043478260869566</v>
      </c>
      <c r="B15">
        <v>132044.703125</v>
      </c>
      <c r="C15">
        <v>127753.953125</v>
      </c>
      <c r="D15">
        <v>172841.578125</v>
      </c>
      <c r="F15">
        <v>28.043478260869566</v>
      </c>
      <c r="G15">
        <v>1.7350445821302887E-3</v>
      </c>
      <c r="H15">
        <v>3.7850705265549928E-2</v>
      </c>
      <c r="I15">
        <v>4.146658503718632E-3</v>
      </c>
      <c r="K15">
        <f t="shared" si="0"/>
        <v>1.7350445821302887E-3</v>
      </c>
      <c r="L15">
        <f t="shared" si="1"/>
        <v>3.7850705265549928E-2</v>
      </c>
      <c r="M15">
        <f t="shared" si="2"/>
        <v>4.146658503718632E-3</v>
      </c>
    </row>
    <row r="16" spans="1:13" x14ac:dyDescent="0.2">
      <c r="A16">
        <v>28.347826086956523</v>
      </c>
      <c r="B16">
        <v>132460.9375</v>
      </c>
      <c r="C16">
        <v>127676.8046875</v>
      </c>
      <c r="D16">
        <v>172685.0625</v>
      </c>
      <c r="F16">
        <v>28.347826086956523</v>
      </c>
      <c r="G16">
        <v>5.3879215775755399E-3</v>
      </c>
      <c r="H16">
        <v>3.534621112517855E-2</v>
      </c>
      <c r="I16">
        <v>3.1760617051900708E-3</v>
      </c>
      <c r="K16">
        <f t="shared" si="0"/>
        <v>5.3879215775755399E-3</v>
      </c>
      <c r="L16">
        <f t="shared" si="1"/>
        <v>3.534621112517855E-2</v>
      </c>
      <c r="M16">
        <f t="shared" si="2"/>
        <v>3.1760617051900708E-3</v>
      </c>
    </row>
    <row r="17" spans="1:13" x14ac:dyDescent="0.2">
      <c r="A17">
        <v>28.652173913043477</v>
      </c>
      <c r="B17">
        <v>132171.421875</v>
      </c>
      <c r="C17">
        <v>127853.234375</v>
      </c>
      <c r="D17" s="3">
        <v>172172.90625</v>
      </c>
      <c r="F17">
        <v>28.652173913043477</v>
      </c>
      <c r="G17">
        <v>2.8471295865621737E-3</v>
      </c>
      <c r="H17">
        <v>4.1073703902090634E-2</v>
      </c>
      <c r="I17">
        <v>3.8757983405510618E-8</v>
      </c>
      <c r="K17">
        <f t="shared" si="0"/>
        <v>2.8471295865621737E-3</v>
      </c>
      <c r="L17">
        <f t="shared" si="1"/>
        <v>4.1073703902090634E-2</v>
      </c>
      <c r="M17">
        <f t="shared" si="2"/>
        <v>3.8757983405510618E-8</v>
      </c>
    </row>
    <row r="18" spans="1:13" x14ac:dyDescent="0.2">
      <c r="A18">
        <v>28.956521739130434</v>
      </c>
      <c r="B18">
        <v>132447.265625</v>
      </c>
      <c r="C18">
        <v>127547.5078125</v>
      </c>
      <c r="D18">
        <v>172272.484375</v>
      </c>
      <c r="F18">
        <v>28.956521739130434</v>
      </c>
      <c r="G18">
        <v>5.267937067233012E-3</v>
      </c>
      <c r="H18">
        <v>3.1148805755746006E-2</v>
      </c>
      <c r="I18">
        <v>6.1755032801660088E-4</v>
      </c>
      <c r="K18">
        <f t="shared" si="0"/>
        <v>5.267937067233012E-3</v>
      </c>
      <c r="L18">
        <f t="shared" si="1"/>
        <v>3.1148805755746006E-2</v>
      </c>
      <c r="M18">
        <f t="shared" si="2"/>
        <v>6.1755032801660088E-4</v>
      </c>
    </row>
    <row r="19" spans="1:13" x14ac:dyDescent="0.2">
      <c r="A19">
        <v>29.260869565217391</v>
      </c>
      <c r="B19">
        <v>132811.90625</v>
      </c>
      <c r="C19">
        <v>127326.2734375</v>
      </c>
      <c r="D19">
        <v>172744.390625</v>
      </c>
      <c r="F19">
        <v>29.260869565217391</v>
      </c>
      <c r="G19">
        <v>8.4680268019342326E-3</v>
      </c>
      <c r="H19">
        <v>2.3966804229970134E-2</v>
      </c>
      <c r="I19">
        <v>3.5439718623242376E-3</v>
      </c>
      <c r="K19">
        <f t="shared" si="0"/>
        <v>8.4680268019342326E-3</v>
      </c>
      <c r="L19">
        <f t="shared" si="1"/>
        <v>2.3966804229970134E-2</v>
      </c>
      <c r="M19">
        <f t="shared" si="2"/>
        <v>3.5439718623242376E-3</v>
      </c>
    </row>
    <row r="20" spans="1:13" x14ac:dyDescent="0.2">
      <c r="A20">
        <v>29.565217391304348</v>
      </c>
      <c r="B20">
        <v>132881.90625</v>
      </c>
      <c r="C20">
        <v>127531.0546875</v>
      </c>
      <c r="D20">
        <v>172601.921875</v>
      </c>
      <c r="F20">
        <v>29.565217391304348</v>
      </c>
      <c r="G20">
        <v>9.0823474948879736E-3</v>
      </c>
      <c r="H20">
        <v>3.0614682752239969E-2</v>
      </c>
      <c r="I20">
        <v>2.6604836314184357E-3</v>
      </c>
      <c r="K20">
        <f t="shared" si="0"/>
        <v>9.0823474948879736E-3</v>
      </c>
      <c r="L20">
        <f t="shared" si="1"/>
        <v>3.0614682752239969E-2</v>
      </c>
      <c r="M20">
        <f t="shared" si="2"/>
        <v>2.6604836314184357E-3</v>
      </c>
    </row>
    <row r="21" spans="1:13" x14ac:dyDescent="0.2">
      <c r="A21">
        <v>29.869565217391305</v>
      </c>
      <c r="B21">
        <v>132949.015625</v>
      </c>
      <c r="C21">
        <v>127404.1015625</v>
      </c>
      <c r="D21">
        <v>172532.09375</v>
      </c>
      <c r="F21">
        <v>29.869565217391305</v>
      </c>
      <c r="G21">
        <v>9.6713000342264384E-3</v>
      </c>
      <c r="H21">
        <v>2.6493363280742761E-2</v>
      </c>
      <c r="I21">
        <v>2.227460062223653E-3</v>
      </c>
      <c r="K21">
        <f t="shared" si="0"/>
        <v>9.6713000342264384E-3</v>
      </c>
      <c r="L21">
        <f t="shared" si="1"/>
        <v>2.6493363280742761E-2</v>
      </c>
      <c r="M21">
        <f t="shared" si="2"/>
        <v>2.227460062223653E-3</v>
      </c>
    </row>
    <row r="22" spans="1:13" x14ac:dyDescent="0.2">
      <c r="A22">
        <v>30.173913043478262</v>
      </c>
      <c r="B22">
        <v>133463.25</v>
      </c>
      <c r="C22">
        <v>127507.7890625</v>
      </c>
      <c r="D22">
        <v>173189.765625</v>
      </c>
      <c r="F22">
        <v>30.173913043478262</v>
      </c>
      <c r="G22">
        <v>1.4184225999806928E-2</v>
      </c>
      <c r="H22">
        <v>2.9859403405401896E-2</v>
      </c>
      <c r="I22">
        <v>6.3058657572287102E-3</v>
      </c>
      <c r="K22">
        <f t="shared" si="0"/>
        <v>1.4184225999806928E-2</v>
      </c>
      <c r="L22">
        <f t="shared" si="1"/>
        <v>2.9859403405401896E-2</v>
      </c>
      <c r="M22">
        <f t="shared" si="2"/>
        <v>6.3058657572287102E-3</v>
      </c>
    </row>
    <row r="23" spans="1:13" x14ac:dyDescent="0.2">
      <c r="A23">
        <v>30.478260869565219</v>
      </c>
      <c r="B23">
        <v>134088.5625</v>
      </c>
      <c r="C23">
        <v>127050.0546875</v>
      </c>
      <c r="D23">
        <v>173325.375</v>
      </c>
      <c r="F23">
        <v>30.478260869565219</v>
      </c>
      <c r="G23">
        <v>1.9671974689987451E-2</v>
      </c>
      <c r="H23">
        <v>1.4999827538631346E-2</v>
      </c>
      <c r="I23">
        <v>7.1468171013865794E-3</v>
      </c>
      <c r="K23">
        <f t="shared" si="0"/>
        <v>1.9671974689987451E-2</v>
      </c>
      <c r="L23">
        <f t="shared" si="1"/>
        <v>1.4999827538631346E-2</v>
      </c>
      <c r="M23">
        <f t="shared" si="2"/>
        <v>7.1468171013865794E-3</v>
      </c>
    </row>
    <row r="24" spans="1:13" x14ac:dyDescent="0.2">
      <c r="A24">
        <v>30.782608695652172</v>
      </c>
      <c r="B24">
        <v>134168.359375</v>
      </c>
      <c r="C24">
        <v>127329.03125</v>
      </c>
      <c r="D24">
        <v>173181.703125</v>
      </c>
      <c r="F24">
        <v>30.782608695652172</v>
      </c>
      <c r="G24">
        <v>2.0372272854923781E-2</v>
      </c>
      <c r="H24">
        <v>2.4056331969874042E-2</v>
      </c>
      <c r="I24">
        <v>6.2558679586821649E-3</v>
      </c>
      <c r="K24">
        <f t="shared" si="0"/>
        <v>2.0372272854923781E-2</v>
      </c>
      <c r="L24">
        <f t="shared" si="1"/>
        <v>2.4056331969874042E-2</v>
      </c>
      <c r="M24">
        <f t="shared" si="2"/>
        <v>6.2558679586821649E-3</v>
      </c>
    </row>
    <row r="25" spans="1:13" x14ac:dyDescent="0.2">
      <c r="A25">
        <v>31.086956521739133</v>
      </c>
      <c r="B25">
        <v>134304.46875</v>
      </c>
      <c r="C25">
        <v>127719.5234375</v>
      </c>
      <c r="D25">
        <v>172834.4375</v>
      </c>
      <c r="F25">
        <v>31.086956521739133</v>
      </c>
      <c r="G25">
        <v>2.1566770077316649E-2</v>
      </c>
      <c r="H25">
        <v>3.6733003424879888E-2</v>
      </c>
      <c r="I25">
        <v>4.1023775077190759E-3</v>
      </c>
      <c r="K25">
        <f t="shared" si="0"/>
        <v>2.1566770077316649E-2</v>
      </c>
      <c r="L25">
        <f t="shared" si="1"/>
        <v>3.6733003424879888E-2</v>
      </c>
      <c r="M25">
        <f t="shared" si="2"/>
        <v>4.1023775077190759E-3</v>
      </c>
    </row>
    <row r="26" spans="1:13" x14ac:dyDescent="0.2">
      <c r="A26">
        <v>31.391304347826086</v>
      </c>
      <c r="B26">
        <v>134605.265625</v>
      </c>
      <c r="C26">
        <v>127713.1015625</v>
      </c>
      <c r="D26">
        <v>173215.5625</v>
      </c>
      <c r="F26">
        <v>31.391304347826086</v>
      </c>
      <c r="G26">
        <v>2.4206566430006932E-2</v>
      </c>
      <c r="H26">
        <v>3.6524528064537071E-2</v>
      </c>
      <c r="I26">
        <v>6.465839333585968E-3</v>
      </c>
      <c r="K26">
        <f t="shared" si="0"/>
        <v>2.4206566430006932E-2</v>
      </c>
      <c r="L26">
        <f t="shared" si="1"/>
        <v>3.6524528064537071E-2</v>
      </c>
      <c r="M26">
        <f t="shared" si="2"/>
        <v>6.465839333585968E-3</v>
      </c>
    </row>
    <row r="27" spans="1:13" x14ac:dyDescent="0.2">
      <c r="A27">
        <v>31.695652173913043</v>
      </c>
      <c r="B27">
        <v>135560.3125</v>
      </c>
      <c r="C27" s="3">
        <v>126588.6953125</v>
      </c>
      <c r="D27">
        <v>174411.578125</v>
      </c>
      <c r="F27">
        <v>31.695652173913043</v>
      </c>
      <c r="G27">
        <v>3.2588067259339867E-2</v>
      </c>
      <c r="H27">
        <v>2.2572149720815478E-5</v>
      </c>
      <c r="I27">
        <v>1.3882663926115537E-2</v>
      </c>
      <c r="K27">
        <f t="shared" si="0"/>
        <v>3.2588067259339867E-2</v>
      </c>
      <c r="L27">
        <f t="shared" si="1"/>
        <v>2.2572149720815478E-5</v>
      </c>
      <c r="M27">
        <f t="shared" si="2"/>
        <v>1.3882663926115537E-2</v>
      </c>
    </row>
    <row r="28" spans="1:13" x14ac:dyDescent="0.2">
      <c r="A28">
        <v>32</v>
      </c>
      <c r="B28">
        <v>135585.4375</v>
      </c>
      <c r="C28">
        <v>127259.5234375</v>
      </c>
      <c r="D28">
        <v>174118.9375</v>
      </c>
      <c r="F28">
        <v>32</v>
      </c>
      <c r="G28">
        <v>3.2808564508060765E-2</v>
      </c>
      <c r="H28">
        <v>2.1799877856771847E-2</v>
      </c>
      <c r="I28">
        <v>1.206791824980113E-2</v>
      </c>
      <c r="K28">
        <f t="shared" si="0"/>
        <v>3.2808564508060765E-2</v>
      </c>
      <c r="L28">
        <f t="shared" si="1"/>
        <v>2.1799877856771847E-2</v>
      </c>
      <c r="M28">
        <f t="shared" si="2"/>
        <v>1.206791824980113E-2</v>
      </c>
    </row>
    <row r="29" spans="1:13" x14ac:dyDescent="0.2">
      <c r="A29">
        <v>32.304347826086953</v>
      </c>
      <c r="B29">
        <v>136117.703125</v>
      </c>
      <c r="C29">
        <v>127185.9375</v>
      </c>
      <c r="D29">
        <v>174923.171875</v>
      </c>
      <c r="F29">
        <v>32.304347826086953</v>
      </c>
      <c r="G29">
        <v>3.7479732902138713E-2</v>
      </c>
      <c r="H29">
        <v>1.9411034281262174E-2</v>
      </c>
      <c r="I29">
        <v>1.7055198654818957E-2</v>
      </c>
      <c r="K29">
        <f t="shared" si="0"/>
        <v>3.7479732902138713E-2</v>
      </c>
      <c r="L29">
        <f t="shared" si="1"/>
        <v>1.9411034281262174E-2</v>
      </c>
      <c r="M29">
        <f t="shared" si="2"/>
        <v>1.7055198654818957E-2</v>
      </c>
    </row>
    <row r="30" spans="1:13" x14ac:dyDescent="0.2">
      <c r="A30">
        <v>32.608695652173914</v>
      </c>
      <c r="B30">
        <v>136197.515625</v>
      </c>
      <c r="C30">
        <v>126965.0390625</v>
      </c>
      <c r="D30">
        <v>175756.078125</v>
      </c>
      <c r="F30">
        <v>32.608695652173914</v>
      </c>
      <c r="G30">
        <v>3.8180168192229719E-2</v>
      </c>
      <c r="H30">
        <v>1.2239938400857032E-2</v>
      </c>
      <c r="I30">
        <v>2.222028130854397E-2</v>
      </c>
      <c r="K30">
        <f t="shared" si="0"/>
        <v>3.8180168192229719E-2</v>
      </c>
      <c r="L30">
        <f t="shared" si="1"/>
        <v>1.2239938400857032E-2</v>
      </c>
      <c r="M30">
        <f t="shared" si="2"/>
        <v>2.222028130854397E-2</v>
      </c>
    </row>
    <row r="31" spans="1:13" x14ac:dyDescent="0.2">
      <c r="A31">
        <v>32.913043478260867</v>
      </c>
      <c r="B31">
        <v>136606.8125</v>
      </c>
      <c r="C31" s="1">
        <v>126787.7578125</v>
      </c>
      <c r="D31">
        <v>176138.421875</v>
      </c>
      <c r="F31">
        <v>32.913043478260867</v>
      </c>
      <c r="G31">
        <v>4.1772161618998306E-2</v>
      </c>
      <c r="H31">
        <v>6.4848010810284375E-3</v>
      </c>
      <c r="I31">
        <v>2.4591300941167897E-2</v>
      </c>
      <c r="K31">
        <f t="shared" si="0"/>
        <v>4.1772161618998306E-2</v>
      </c>
      <c r="L31">
        <f t="shared" si="1"/>
        <v>6.4848010810284375E-3</v>
      </c>
      <c r="M31">
        <f t="shared" si="2"/>
        <v>2.4591300941167897E-2</v>
      </c>
    </row>
    <row r="32" spans="1:13" x14ac:dyDescent="0.2">
      <c r="A32">
        <v>33.217391304347828</v>
      </c>
      <c r="B32">
        <v>137243.84375</v>
      </c>
      <c r="C32">
        <v>127257.2421875</v>
      </c>
      <c r="D32">
        <v>176453.546875</v>
      </c>
      <c r="F32">
        <v>33.217391304347828</v>
      </c>
      <c r="G32">
        <v>4.7362754175186712E-2</v>
      </c>
      <c r="H32">
        <v>2.1725820916114792E-2</v>
      </c>
      <c r="I32">
        <v>2.6545478462653774E-2</v>
      </c>
      <c r="K32">
        <f t="shared" si="0"/>
        <v>4.7362754175186712E-2</v>
      </c>
      <c r="L32">
        <f t="shared" si="1"/>
        <v>2.1725820916114792E-2</v>
      </c>
      <c r="M32">
        <f t="shared" si="2"/>
        <v>2.6545478462653774E-2</v>
      </c>
    </row>
    <row r="33" spans="1:13" x14ac:dyDescent="0.2">
      <c r="A33">
        <v>33.521739130434781</v>
      </c>
      <c r="B33">
        <v>137498.890625</v>
      </c>
      <c r="C33">
        <v>127004.875</v>
      </c>
      <c r="D33">
        <v>176478.015625</v>
      </c>
      <c r="F33">
        <v>33.521739130434781</v>
      </c>
      <c r="G33">
        <v>4.9601048074982231E-2</v>
      </c>
      <c r="H33">
        <v>1.353314504609791E-2</v>
      </c>
      <c r="I33">
        <v>2.669721596754503E-2</v>
      </c>
      <c r="K33">
        <f t="shared" si="0"/>
        <v>4.9601048074982231E-2</v>
      </c>
      <c r="L33">
        <f t="shared" si="1"/>
        <v>1.353314504609791E-2</v>
      </c>
      <c r="M33">
        <f t="shared" si="2"/>
        <v>2.669721596754503E-2</v>
      </c>
    </row>
    <row r="34" spans="1:13" x14ac:dyDescent="0.2">
      <c r="A34">
        <v>33.826086956521735</v>
      </c>
      <c r="B34">
        <v>138188.15625</v>
      </c>
      <c r="C34">
        <v>127111.71875</v>
      </c>
      <c r="D34">
        <v>177834.625</v>
      </c>
      <c r="F34">
        <v>33.826086956521735</v>
      </c>
      <c r="G34">
        <v>5.5650050023256424E-2</v>
      </c>
      <c r="H34">
        <v>1.7001647513309959E-2</v>
      </c>
      <c r="I34">
        <v>3.5109926942751703E-2</v>
      </c>
      <c r="K34">
        <f t="shared" si="0"/>
        <v>5.5650050023256424E-2</v>
      </c>
      <c r="L34">
        <f t="shared" si="1"/>
        <v>1.7001647513309959E-2</v>
      </c>
      <c r="M34">
        <f t="shared" si="2"/>
        <v>3.5109926942751703E-2</v>
      </c>
    </row>
    <row r="35" spans="1:13" x14ac:dyDescent="0.2">
      <c r="A35">
        <v>34.130434782608695</v>
      </c>
      <c r="B35">
        <v>138583.734375</v>
      </c>
      <c r="C35">
        <v>126924.0859375</v>
      </c>
      <c r="D35">
        <v>177959.328125</v>
      </c>
      <c r="F35">
        <v>34.130434782608695</v>
      </c>
      <c r="G35">
        <v>5.9121647564218449E-2</v>
      </c>
      <c r="H35">
        <v>1.0910464144266978E-2</v>
      </c>
      <c r="I35">
        <v>3.5883245605929946E-2</v>
      </c>
      <c r="K35">
        <f t="shared" si="0"/>
        <v>5.9121647564218449E-2</v>
      </c>
      <c r="L35">
        <f t="shared" si="1"/>
        <v>1.0910464144266978E-2</v>
      </c>
      <c r="M35">
        <f t="shared" si="2"/>
        <v>3.5883245605929946E-2</v>
      </c>
    </row>
    <row r="36" spans="1:13" x14ac:dyDescent="0.2">
      <c r="A36">
        <v>34.434782608695656</v>
      </c>
      <c r="B36">
        <v>138982.21875</v>
      </c>
      <c r="C36">
        <v>127299.9140625</v>
      </c>
      <c r="D36">
        <v>178832.234375</v>
      </c>
      <c r="F36">
        <v>34.434782608695656</v>
      </c>
      <c r="G36">
        <v>6.2618750383950428E-2</v>
      </c>
      <c r="H36">
        <v>2.3111091497857422E-2</v>
      </c>
      <c r="I36">
        <v>4.1296379353219212E-2</v>
      </c>
      <c r="K36">
        <f t="shared" si="0"/>
        <v>6.2618750383950428E-2</v>
      </c>
      <c r="L36">
        <f t="shared" si="1"/>
        <v>2.3111091497857422E-2</v>
      </c>
      <c r="M36">
        <f t="shared" si="2"/>
        <v>4.1296379353219212E-2</v>
      </c>
    </row>
    <row r="37" spans="1:13" x14ac:dyDescent="0.2">
      <c r="A37">
        <v>34.739130434782609</v>
      </c>
      <c r="B37">
        <v>139733</v>
      </c>
      <c r="C37">
        <v>126681.390625</v>
      </c>
      <c r="D37">
        <v>179275.21875</v>
      </c>
      <c r="F37">
        <v>34.739130434782609</v>
      </c>
      <c r="G37">
        <v>6.9207614066188666E-2</v>
      </c>
      <c r="H37">
        <v>3.0317694130632387E-3</v>
      </c>
      <c r="I37">
        <v>4.4043448319484882E-2</v>
      </c>
      <c r="K37">
        <f t="shared" si="0"/>
        <v>6.9207614066188666E-2</v>
      </c>
      <c r="L37">
        <f t="shared" si="1"/>
        <v>3.0317694130632387E-3</v>
      </c>
      <c r="M37">
        <f t="shared" si="2"/>
        <v>4.4043448319484882E-2</v>
      </c>
    </row>
    <row r="38" spans="1:13" x14ac:dyDescent="0.2">
      <c r="A38">
        <v>35.043478260869563</v>
      </c>
      <c r="B38">
        <v>140119.8125</v>
      </c>
      <c r="C38">
        <v>127229.59375</v>
      </c>
      <c r="D38">
        <v>179884.796875</v>
      </c>
      <c r="F38">
        <v>35.043478260869563</v>
      </c>
      <c r="G38">
        <v>7.2602284395376804E-2</v>
      </c>
      <c r="H38">
        <v>2.0828260940137646E-2</v>
      </c>
      <c r="I38">
        <v>4.7823611332462296E-2</v>
      </c>
      <c r="K38">
        <f t="shared" si="0"/>
        <v>7.2602284395376804E-2</v>
      </c>
      <c r="L38">
        <f t="shared" si="1"/>
        <v>2.0828260940137646E-2</v>
      </c>
      <c r="M38">
        <f t="shared" si="2"/>
        <v>4.7823611332462296E-2</v>
      </c>
    </row>
    <row r="39" spans="1:13" x14ac:dyDescent="0.2">
      <c r="A39">
        <v>35.347826086956523</v>
      </c>
      <c r="B39">
        <v>141070.53125</v>
      </c>
      <c r="C39">
        <v>127115.9921875</v>
      </c>
      <c r="D39">
        <v>180494.765625</v>
      </c>
      <c r="F39">
        <v>35.347826086956523</v>
      </c>
      <c r="G39">
        <v>8.094580155686415E-2</v>
      </c>
      <c r="H39">
        <v>1.7140377467212052E-2</v>
      </c>
      <c r="I39">
        <v>5.1606196719400296E-2</v>
      </c>
      <c r="K39">
        <f t="shared" si="0"/>
        <v>8.094580155686415E-2</v>
      </c>
      <c r="L39">
        <f t="shared" si="1"/>
        <v>1.7140377467212052E-2</v>
      </c>
      <c r="M39">
        <f t="shared" si="2"/>
        <v>5.1606196719400296E-2</v>
      </c>
    </row>
    <row r="40" spans="1:13" x14ac:dyDescent="0.2">
      <c r="A40">
        <v>35.652173913043477</v>
      </c>
      <c r="B40">
        <v>141105.078125</v>
      </c>
      <c r="C40">
        <v>127434.578125</v>
      </c>
      <c r="D40">
        <v>181567.3125</v>
      </c>
      <c r="F40">
        <v>35.652173913043477</v>
      </c>
      <c r="G40">
        <v>8.1248985273855392E-2</v>
      </c>
      <c r="H40">
        <v>2.7482733573561874E-2</v>
      </c>
      <c r="I40">
        <v>5.8257357350467082E-2</v>
      </c>
      <c r="K40">
        <f t="shared" si="0"/>
        <v>8.1248985273855392E-2</v>
      </c>
      <c r="L40">
        <f t="shared" si="1"/>
        <v>2.7482733573561874E-2</v>
      </c>
      <c r="M40">
        <f t="shared" si="2"/>
        <v>5.8257357350467082E-2</v>
      </c>
    </row>
    <row r="41" spans="1:13" x14ac:dyDescent="0.2">
      <c r="A41">
        <v>35.956521739130437</v>
      </c>
      <c r="B41">
        <v>141758.390625</v>
      </c>
      <c r="C41">
        <v>127096.96875</v>
      </c>
      <c r="D41">
        <v>182180.703125</v>
      </c>
      <c r="F41">
        <v>35.956521739130437</v>
      </c>
      <c r="G41">
        <v>8.6982462241217404E-2</v>
      </c>
      <c r="H41">
        <v>1.6522813595636929E-2</v>
      </c>
      <c r="I41">
        <v>6.2061162733299841E-2</v>
      </c>
      <c r="K41">
        <f t="shared" si="0"/>
        <v>8.6982462241217404E-2</v>
      </c>
      <c r="L41">
        <f t="shared" si="1"/>
        <v>1.6522813595636929E-2</v>
      </c>
      <c r="M41">
        <f t="shared" si="2"/>
        <v>6.2061162733299841E-2</v>
      </c>
    </row>
    <row r="42" spans="1:13" x14ac:dyDescent="0.2">
      <c r="A42">
        <v>36.260869565217391</v>
      </c>
      <c r="B42">
        <v>142683.328125</v>
      </c>
      <c r="C42">
        <v>127331.328125</v>
      </c>
      <c r="D42">
        <v>183915.125</v>
      </c>
      <c r="F42">
        <v>36.260869565217391</v>
      </c>
      <c r="G42">
        <v>9.5099722897487429E-2</v>
      </c>
      <c r="H42">
        <v>2.4130896149850669E-2</v>
      </c>
      <c r="I42">
        <v>7.2816793803187618E-2</v>
      </c>
      <c r="K42">
        <f t="shared" si="0"/>
        <v>9.5099722897487429E-2</v>
      </c>
      <c r="L42">
        <f t="shared" si="1"/>
        <v>2.4130896149850669E-2</v>
      </c>
      <c r="M42">
        <f t="shared" si="2"/>
        <v>7.2816793803187618E-2</v>
      </c>
    </row>
    <row r="43" spans="1:13" x14ac:dyDescent="0.2">
      <c r="A43">
        <v>36.565217391304344</v>
      </c>
      <c r="B43">
        <v>143155.296875</v>
      </c>
      <c r="C43">
        <v>127193.03125</v>
      </c>
      <c r="D43">
        <v>184071.3125</v>
      </c>
      <c r="F43">
        <v>36.565217391304344</v>
      </c>
      <c r="G43">
        <v>9.9241725319666158E-2</v>
      </c>
      <c r="H43">
        <v>1.9641320932346447E-2</v>
      </c>
      <c r="I43">
        <v>7.3785355807589284E-2</v>
      </c>
      <c r="K43">
        <f t="shared" si="0"/>
        <v>9.9241725319666158E-2</v>
      </c>
      <c r="L43">
        <f t="shared" si="1"/>
        <v>1.9641320932346447E-2</v>
      </c>
      <c r="M43">
        <f t="shared" si="2"/>
        <v>7.3785355807589284E-2</v>
      </c>
    </row>
    <row r="44" spans="1:13" x14ac:dyDescent="0.2">
      <c r="A44">
        <v>36.869565217391305</v>
      </c>
      <c r="B44">
        <v>143813.0625</v>
      </c>
      <c r="C44">
        <v>127303.578125</v>
      </c>
      <c r="D44">
        <v>184563.9375</v>
      </c>
      <c r="F44">
        <v>36.869565217391305</v>
      </c>
      <c r="G44">
        <v>0.10501428295611118</v>
      </c>
      <c r="H44">
        <v>2.3230039118296325E-2</v>
      </c>
      <c r="I44">
        <v>7.6840260056766529E-2</v>
      </c>
      <c r="K44">
        <f t="shared" si="0"/>
        <v>0.10501428295611118</v>
      </c>
      <c r="L44">
        <f t="shared" si="1"/>
        <v>2.3230039118296325E-2</v>
      </c>
      <c r="M44">
        <f t="shared" si="2"/>
        <v>7.6840260056766529E-2</v>
      </c>
    </row>
    <row r="45" spans="1:13" x14ac:dyDescent="0.2">
      <c r="A45">
        <v>37.173913043478265</v>
      </c>
      <c r="B45">
        <v>144634.875</v>
      </c>
      <c r="C45">
        <v>127875.6015625</v>
      </c>
      <c r="D45">
        <v>186174.8125</v>
      </c>
      <c r="F45">
        <v>37.173913043478265</v>
      </c>
      <c r="G45">
        <v>0.11222651759151184</v>
      </c>
      <c r="H45">
        <v>4.1799816988053497E-2</v>
      </c>
      <c r="I45">
        <v>8.6829742690399406E-2</v>
      </c>
      <c r="K45">
        <f t="shared" si="0"/>
        <v>0.11222651759151184</v>
      </c>
      <c r="L45">
        <f t="shared" si="1"/>
        <v>4.1799816988053497E-2</v>
      </c>
      <c r="M45">
        <f t="shared" si="2"/>
        <v>8.6829742690399406E-2</v>
      </c>
    </row>
    <row r="46" spans="1:13" x14ac:dyDescent="0.2">
      <c r="A46">
        <v>37.478260869565219</v>
      </c>
      <c r="B46">
        <v>145443.984375</v>
      </c>
      <c r="C46">
        <v>127207.640625</v>
      </c>
      <c r="D46">
        <v>187870.921875</v>
      </c>
      <c r="F46">
        <v>37.478260869565219</v>
      </c>
      <c r="G46">
        <v>0.11932726947615997</v>
      </c>
      <c r="H46">
        <v>2.0115589696143358E-2</v>
      </c>
      <c r="I46">
        <v>9.7347787322232662E-2</v>
      </c>
      <c r="K46">
        <f t="shared" si="0"/>
        <v>0.11932726947615997</v>
      </c>
      <c r="L46">
        <f t="shared" si="1"/>
        <v>2.0115589696143358E-2</v>
      </c>
      <c r="M46">
        <f t="shared" si="2"/>
        <v>9.7347787322232662E-2</v>
      </c>
    </row>
    <row r="47" spans="1:13" x14ac:dyDescent="0.2">
      <c r="A47">
        <v>37.782608695652172</v>
      </c>
      <c r="B47">
        <v>146577.53125</v>
      </c>
      <c r="C47">
        <v>127350.3359375</v>
      </c>
      <c r="D47">
        <v>188844.671875</v>
      </c>
      <c r="F47">
        <v>37.782608695652172</v>
      </c>
      <c r="G47">
        <v>0.12927528807252495</v>
      </c>
      <c r="H47">
        <v>2.474795278210622E-2</v>
      </c>
      <c r="I47">
        <v>0.10338628113118743</v>
      </c>
      <c r="K47">
        <f t="shared" si="0"/>
        <v>0.12927528807252495</v>
      </c>
      <c r="L47">
        <f t="shared" si="1"/>
        <v>2.474795278210622E-2</v>
      </c>
      <c r="M47">
        <f t="shared" si="2"/>
        <v>0.10338628113118743</v>
      </c>
    </row>
    <row r="48" spans="1:13" x14ac:dyDescent="0.2">
      <c r="A48">
        <v>38.086956521739133</v>
      </c>
      <c r="B48">
        <v>146811.015625</v>
      </c>
      <c r="C48">
        <v>128105.5078125</v>
      </c>
      <c r="D48">
        <v>189147.265625</v>
      </c>
      <c r="F48">
        <v>38.086956521739133</v>
      </c>
      <c r="G48">
        <v>0.13132434925886596</v>
      </c>
      <c r="H48">
        <v>4.9263336336190108E-2</v>
      </c>
      <c r="I48">
        <v>0.10526274889601764</v>
      </c>
      <c r="K48">
        <f t="shared" si="0"/>
        <v>0.13132434925886596</v>
      </c>
      <c r="L48">
        <f t="shared" si="1"/>
        <v>4.9263336336190108E-2</v>
      </c>
      <c r="M48">
        <f t="shared" si="2"/>
        <v>0.10526274889601764</v>
      </c>
    </row>
    <row r="49" spans="1:13" x14ac:dyDescent="0.2">
      <c r="A49">
        <v>38.391304347826086</v>
      </c>
      <c r="B49">
        <v>148251.515625</v>
      </c>
      <c r="C49">
        <v>127929.265625</v>
      </c>
      <c r="D49">
        <v>190978.421875</v>
      </c>
      <c r="F49">
        <v>38.391304347826086</v>
      </c>
      <c r="G49">
        <v>0.14396619151886403</v>
      </c>
      <c r="H49">
        <v>4.3541930431112839E-2</v>
      </c>
      <c r="I49">
        <v>0.11661825665350552</v>
      </c>
      <c r="K49">
        <f t="shared" si="0"/>
        <v>0.14396619151886403</v>
      </c>
      <c r="L49">
        <f t="shared" si="1"/>
        <v>4.3541930431112839E-2</v>
      </c>
      <c r="M49">
        <f t="shared" si="2"/>
        <v>0.11661825665350552</v>
      </c>
    </row>
    <row r="50" spans="1:13" x14ac:dyDescent="0.2">
      <c r="A50">
        <v>38.695652173913047</v>
      </c>
      <c r="B50">
        <v>149351.703125</v>
      </c>
      <c r="C50">
        <v>128128.7734375</v>
      </c>
      <c r="D50">
        <v>192063.046875</v>
      </c>
      <c r="F50">
        <v>38.695652173913047</v>
      </c>
      <c r="G50">
        <v>0.15362144790999324</v>
      </c>
      <c r="H50">
        <v>5.0018615683028178E-2</v>
      </c>
      <c r="I50">
        <v>0.12334431708743371</v>
      </c>
      <c r="K50">
        <f t="shared" si="0"/>
        <v>0.15362144790999324</v>
      </c>
      <c r="L50">
        <f t="shared" si="1"/>
        <v>5.0018615683028178E-2</v>
      </c>
      <c r="M50">
        <f t="shared" si="2"/>
        <v>0.12334431708743371</v>
      </c>
    </row>
    <row r="51" spans="1:13" x14ac:dyDescent="0.2">
      <c r="A51">
        <v>39</v>
      </c>
      <c r="B51">
        <v>149706.703125</v>
      </c>
      <c r="C51">
        <v>127934.625</v>
      </c>
      <c r="D51">
        <v>193342.46875</v>
      </c>
      <c r="F51">
        <v>39</v>
      </c>
      <c r="G51">
        <v>0.15673693142425865</v>
      </c>
      <c r="H51">
        <v>4.3715913517724969E-2</v>
      </c>
      <c r="I51">
        <v>0.13127836696802811</v>
      </c>
      <c r="K51">
        <f t="shared" si="0"/>
        <v>0.15673693142425865</v>
      </c>
      <c r="L51">
        <f t="shared" si="1"/>
        <v>4.3715913517724969E-2</v>
      </c>
      <c r="M51">
        <f t="shared" si="2"/>
        <v>0.13127836696802811</v>
      </c>
    </row>
    <row r="52" spans="1:13" x14ac:dyDescent="0.2">
      <c r="A52">
        <v>39.304347826086953</v>
      </c>
      <c r="B52">
        <v>150697.90625</v>
      </c>
      <c r="C52">
        <v>128323.0390625</v>
      </c>
      <c r="D52">
        <v>194742.125</v>
      </c>
      <c r="F52">
        <v>39.304347826086953</v>
      </c>
      <c r="G52">
        <v>0.16543573986151455</v>
      </c>
      <c r="H52">
        <v>5.632512214322815E-2</v>
      </c>
      <c r="I52">
        <v>0.13995802355369161</v>
      </c>
      <c r="K52">
        <f t="shared" si="0"/>
        <v>0.16543573986151455</v>
      </c>
      <c r="L52">
        <f t="shared" si="1"/>
        <v>5.632512214322815E-2</v>
      </c>
      <c r="M52">
        <f t="shared" si="2"/>
        <v>0.13995802355369161</v>
      </c>
    </row>
    <row r="53" spans="1:13" x14ac:dyDescent="0.2">
      <c r="A53">
        <v>39.608695652173914</v>
      </c>
      <c r="B53">
        <v>152013.375</v>
      </c>
      <c r="C53">
        <v>128651.0859375</v>
      </c>
      <c r="D53">
        <v>196610.34375</v>
      </c>
      <c r="F53">
        <v>39.608695652173914</v>
      </c>
      <c r="G53">
        <v>0.17698030663378589</v>
      </c>
      <c r="H53">
        <v>6.6974611657576941E-2</v>
      </c>
      <c r="I53">
        <v>0.15154336615256014</v>
      </c>
      <c r="K53">
        <f t="shared" si="0"/>
        <v>0.17698030663378589</v>
      </c>
      <c r="L53">
        <f t="shared" si="1"/>
        <v>6.6974611657576941E-2</v>
      </c>
      <c r="M53">
        <f t="shared" si="2"/>
        <v>0.15154336615256014</v>
      </c>
    </row>
    <row r="54" spans="1:13" x14ac:dyDescent="0.2">
      <c r="A54">
        <v>39.913043478260867</v>
      </c>
      <c r="B54">
        <v>152938.296875</v>
      </c>
      <c r="C54">
        <v>128625.6796875</v>
      </c>
      <c r="D54">
        <v>198218.484375</v>
      </c>
      <c r="F54">
        <v>39.913043478260867</v>
      </c>
      <c r="G54">
        <v>0.18509743016490124</v>
      </c>
      <c r="H54">
        <v>6.6149840523957934E-2</v>
      </c>
      <c r="I54">
        <v>0.1615158921684689</v>
      </c>
      <c r="K54">
        <f t="shared" si="0"/>
        <v>0.18509743016490124</v>
      </c>
      <c r="L54">
        <f t="shared" si="1"/>
        <v>6.6149840523957934E-2</v>
      </c>
      <c r="M54">
        <f t="shared" si="2"/>
        <v>0.1615158921684689</v>
      </c>
    </row>
    <row r="55" spans="1:13" x14ac:dyDescent="0.2">
      <c r="A55">
        <v>40.217391304347828</v>
      </c>
      <c r="B55">
        <v>154892.890625</v>
      </c>
      <c r="C55">
        <v>129170.28125</v>
      </c>
      <c r="D55">
        <v>199194.640625</v>
      </c>
      <c r="F55">
        <v>40.217391304347828</v>
      </c>
      <c r="G55">
        <v>0.2022509642640877</v>
      </c>
      <c r="H55">
        <v>8.3829413387871698E-2</v>
      </c>
      <c r="I55">
        <v>0.16756930780102089</v>
      </c>
      <c r="K55">
        <f t="shared" si="0"/>
        <v>0.2022509642640877</v>
      </c>
      <c r="L55">
        <f t="shared" si="1"/>
        <v>8.3829413387871698E-2</v>
      </c>
      <c r="M55">
        <f t="shared" si="2"/>
        <v>0.16756930780102089</v>
      </c>
    </row>
    <row r="56" spans="1:13" x14ac:dyDescent="0.2">
      <c r="A56">
        <v>40.521739130434781</v>
      </c>
      <c r="B56">
        <v>155789.734375</v>
      </c>
      <c r="C56">
        <v>129377.828125</v>
      </c>
      <c r="D56">
        <v>201087.203125</v>
      </c>
      <c r="F56">
        <v>40.521739130434781</v>
      </c>
      <c r="G56">
        <v>0.21012167389224815</v>
      </c>
      <c r="H56">
        <v>9.0567073269705228E-2</v>
      </c>
      <c r="I56">
        <v>0.17930561274511328</v>
      </c>
      <c r="K56">
        <f t="shared" si="0"/>
        <v>0.21012167389224815</v>
      </c>
      <c r="L56">
        <f t="shared" si="1"/>
        <v>9.0567073269705228E-2</v>
      </c>
      <c r="M56">
        <f t="shared" si="2"/>
        <v>0.17930561274511328</v>
      </c>
    </row>
    <row r="57" spans="1:13" x14ac:dyDescent="0.2">
      <c r="A57">
        <v>40.826086956521735</v>
      </c>
      <c r="B57">
        <v>157159.234375</v>
      </c>
      <c r="C57">
        <v>129625.8984375</v>
      </c>
      <c r="D57">
        <v>203274.234375</v>
      </c>
      <c r="F57">
        <v>40.826086956521735</v>
      </c>
      <c r="G57">
        <v>0.22214041944939314</v>
      </c>
      <c r="H57">
        <v>9.8620258326840668E-2</v>
      </c>
      <c r="I57">
        <v>0.1928680000756556</v>
      </c>
      <c r="K57">
        <f t="shared" si="0"/>
        <v>0.22214041944939314</v>
      </c>
      <c r="L57">
        <f t="shared" si="1"/>
        <v>9.8620258326840668E-2</v>
      </c>
      <c r="M57">
        <f t="shared" si="2"/>
        <v>0.1928680000756556</v>
      </c>
    </row>
    <row r="58" spans="1:13" x14ac:dyDescent="0.2">
      <c r="A58">
        <v>41.130434782608695</v>
      </c>
      <c r="B58">
        <v>158945.734375</v>
      </c>
      <c r="C58">
        <v>129233.21875</v>
      </c>
      <c r="D58">
        <v>205783.1875</v>
      </c>
      <c r="F58">
        <v>41.130434782608695</v>
      </c>
      <c r="G58">
        <v>0.23781876113456257</v>
      </c>
      <c r="H58">
        <v>8.5872573367095181E-2</v>
      </c>
      <c r="I58">
        <v>0.20842671423459808</v>
      </c>
      <c r="K58">
        <f t="shared" si="0"/>
        <v>0.23781876113456257</v>
      </c>
      <c r="L58">
        <f t="shared" si="1"/>
        <v>8.5872573367095181E-2</v>
      </c>
      <c r="M58">
        <f t="shared" si="2"/>
        <v>0.20842671423459808</v>
      </c>
    </row>
    <row r="59" spans="1:13" x14ac:dyDescent="0.2">
      <c r="A59">
        <v>41.434782608695656</v>
      </c>
      <c r="B59">
        <v>159868.0625</v>
      </c>
      <c r="C59">
        <v>130189.375</v>
      </c>
      <c r="D59">
        <v>207550</v>
      </c>
      <c r="F59">
        <v>41.434782608695656</v>
      </c>
      <c r="G59">
        <v>0.2459131218900015</v>
      </c>
      <c r="H59">
        <v>0.11691257628879366</v>
      </c>
      <c r="I59">
        <v>0.21938320855329785</v>
      </c>
      <c r="K59">
        <f t="shared" si="0"/>
        <v>0.2459131218900015</v>
      </c>
      <c r="L59">
        <f t="shared" si="1"/>
        <v>0.11691257628879366</v>
      </c>
      <c r="M59">
        <f t="shared" si="2"/>
        <v>0.21938320855329785</v>
      </c>
    </row>
    <row r="60" spans="1:13" x14ac:dyDescent="0.2">
      <c r="A60">
        <v>41.739130434782609</v>
      </c>
      <c r="B60">
        <v>161733.59375</v>
      </c>
      <c r="C60">
        <v>130933.65625</v>
      </c>
      <c r="D60">
        <v>209811.609375</v>
      </c>
      <c r="F60">
        <v>41.739130434782609</v>
      </c>
      <c r="G60">
        <v>0.26228504260752805</v>
      </c>
      <c r="H60">
        <v>0.14107441403713802</v>
      </c>
      <c r="I60">
        <v>0.23340807552039572</v>
      </c>
      <c r="K60">
        <f t="shared" si="0"/>
        <v>0.26228504260752805</v>
      </c>
      <c r="L60">
        <f t="shared" si="1"/>
        <v>0.14107441403713802</v>
      </c>
      <c r="M60">
        <f t="shared" si="2"/>
        <v>0.23340807552039572</v>
      </c>
    </row>
    <row r="61" spans="1:13" x14ac:dyDescent="0.2">
      <c r="A61">
        <v>42.043478260869563</v>
      </c>
      <c r="B61">
        <v>163756.546875</v>
      </c>
      <c r="C61">
        <v>131160.125</v>
      </c>
      <c r="D61">
        <v>212997.03125</v>
      </c>
      <c r="F61">
        <v>42.043478260869563</v>
      </c>
      <c r="G61">
        <v>0.28003849925842716</v>
      </c>
      <c r="H61">
        <v>0.14842634073496949</v>
      </c>
      <c r="I61">
        <v>0.25316176000932678</v>
      </c>
      <c r="K61">
        <f t="shared" si="0"/>
        <v>0.28003849925842716</v>
      </c>
      <c r="L61">
        <f t="shared" si="1"/>
        <v>0.14842634073496949</v>
      </c>
      <c r="M61">
        <f t="shared" si="2"/>
        <v>0.25316176000932678</v>
      </c>
    </row>
    <row r="62" spans="1:13" x14ac:dyDescent="0.2">
      <c r="A62">
        <v>42.347826086956523</v>
      </c>
      <c r="B62">
        <v>165170.796875</v>
      </c>
      <c r="C62">
        <v>131181</v>
      </c>
      <c r="D62">
        <v>215523.875</v>
      </c>
      <c r="F62">
        <v>42.347826086956523</v>
      </c>
      <c r="G62">
        <v>0.29244997125856759</v>
      </c>
      <c r="H62">
        <v>0.14910401246591351</v>
      </c>
      <c r="I62">
        <v>0.26883141889566414</v>
      </c>
      <c r="K62">
        <f t="shared" si="0"/>
        <v>0.29244997125856759</v>
      </c>
      <c r="L62">
        <f t="shared" si="1"/>
        <v>0.14910401246591351</v>
      </c>
      <c r="M62">
        <f t="shared" si="2"/>
        <v>0.26883141889566414</v>
      </c>
    </row>
    <row r="63" spans="1:13" x14ac:dyDescent="0.2">
      <c r="A63">
        <v>42.652173913043477</v>
      </c>
      <c r="B63">
        <v>166980.3125</v>
      </c>
      <c r="C63">
        <v>131969.0625</v>
      </c>
      <c r="D63">
        <v>218818.203125</v>
      </c>
      <c r="F63">
        <v>42.652173913043477</v>
      </c>
      <c r="G63">
        <v>0.30833029829657649</v>
      </c>
      <c r="H63">
        <v>0.17468713478768991</v>
      </c>
      <c r="I63">
        <v>0.28926046124480725</v>
      </c>
      <c r="K63">
        <f t="shared" si="0"/>
        <v>0.30833029829657649</v>
      </c>
      <c r="L63">
        <f t="shared" si="1"/>
        <v>0.17468713478768991</v>
      </c>
      <c r="M63">
        <f t="shared" si="2"/>
        <v>0.28926046124480725</v>
      </c>
    </row>
    <row r="64" spans="1:13" x14ac:dyDescent="0.2">
      <c r="A64">
        <v>42.956521739130437</v>
      </c>
      <c r="B64">
        <v>169530.828125</v>
      </c>
      <c r="C64">
        <v>132842.625</v>
      </c>
      <c r="D64">
        <v>221132.234375</v>
      </c>
      <c r="F64">
        <v>42.956521739130437</v>
      </c>
      <c r="G64">
        <v>0.3307136486699957</v>
      </c>
      <c r="H64">
        <v>0.20304587066614727</v>
      </c>
      <c r="I64">
        <v>0.30361041079741607</v>
      </c>
      <c r="K64">
        <f t="shared" si="0"/>
        <v>0.3307136486699957</v>
      </c>
      <c r="L64">
        <f t="shared" si="1"/>
        <v>0.20304587066614727</v>
      </c>
      <c r="M64">
        <f t="shared" si="2"/>
        <v>0.30361041079741607</v>
      </c>
    </row>
    <row r="65" spans="1:13" x14ac:dyDescent="0.2">
      <c r="A65">
        <v>43.260869565217391</v>
      </c>
      <c r="B65">
        <v>171612.484375</v>
      </c>
      <c r="C65">
        <v>132439.796875</v>
      </c>
      <c r="D65">
        <v>224481.859375</v>
      </c>
      <c r="F65">
        <v>43.260869565217391</v>
      </c>
      <c r="G65">
        <v>0.34898228452701696</v>
      </c>
      <c r="H65">
        <v>0.18996873376834178</v>
      </c>
      <c r="I65">
        <v>0.32438236440442003</v>
      </c>
      <c r="K65">
        <f t="shared" si="0"/>
        <v>0.34898228452701696</v>
      </c>
      <c r="L65">
        <f t="shared" si="1"/>
        <v>0.18996873376834178</v>
      </c>
      <c r="M65">
        <f t="shared" si="2"/>
        <v>0.32438236440442003</v>
      </c>
    </row>
    <row r="66" spans="1:13" x14ac:dyDescent="0.2">
      <c r="A66">
        <v>43.565217391304344</v>
      </c>
      <c r="B66">
        <v>174426.15625</v>
      </c>
      <c r="C66">
        <v>133166.109375</v>
      </c>
      <c r="D66">
        <v>227272.265625</v>
      </c>
      <c r="F66">
        <v>43.565217391304344</v>
      </c>
      <c r="G66">
        <v>0.37367509675550914</v>
      </c>
      <c r="H66">
        <v>0.21354724629918193</v>
      </c>
      <c r="I66">
        <v>0.34168644744944565</v>
      </c>
      <c r="K66">
        <f t="shared" si="0"/>
        <v>0.37367509675550914</v>
      </c>
      <c r="L66">
        <f t="shared" si="1"/>
        <v>0.21354724629918193</v>
      </c>
      <c r="M66">
        <f t="shared" si="2"/>
        <v>0.34168644744944565</v>
      </c>
    </row>
    <row r="67" spans="1:13" x14ac:dyDescent="0.2">
      <c r="A67">
        <v>43.869565217391305</v>
      </c>
      <c r="B67">
        <v>176702.703125</v>
      </c>
      <c r="C67">
        <v>134159.1875</v>
      </c>
      <c r="D67">
        <v>231388.578125</v>
      </c>
      <c r="F67">
        <v>43.869565217391305</v>
      </c>
      <c r="G67">
        <v>0.39365409466681878</v>
      </c>
      <c r="H67">
        <v>0.2457858557330217</v>
      </c>
      <c r="I67">
        <v>0.36721284287637568</v>
      </c>
      <c r="K67">
        <f t="shared" si="0"/>
        <v>0.39365409466681878</v>
      </c>
      <c r="L67">
        <f t="shared" si="1"/>
        <v>0.2457858557330217</v>
      </c>
      <c r="M67">
        <f t="shared" si="2"/>
        <v>0.36721284287637568</v>
      </c>
    </row>
    <row r="68" spans="1:13" x14ac:dyDescent="0.2">
      <c r="A68">
        <v>44.173913043478265</v>
      </c>
      <c r="B68">
        <v>179824.890625</v>
      </c>
      <c r="C68">
        <v>134215.9375</v>
      </c>
      <c r="D68">
        <v>235685.96875</v>
      </c>
      <c r="F68">
        <v>44.173913043478265</v>
      </c>
      <c r="G68">
        <v>0.42105444307441181</v>
      </c>
      <c r="H68">
        <v>0.24762814894169588</v>
      </c>
      <c r="I68">
        <v>0.39386215397647611</v>
      </c>
      <c r="K68">
        <f t="shared" si="0"/>
        <v>0.42105444307441181</v>
      </c>
      <c r="L68">
        <f t="shared" si="1"/>
        <v>0.24762814894169588</v>
      </c>
      <c r="M68">
        <f t="shared" si="2"/>
        <v>0.39386215397647611</v>
      </c>
    </row>
    <row r="69" spans="1:13" x14ac:dyDescent="0.2">
      <c r="A69">
        <v>44.478260869565219</v>
      </c>
      <c r="B69">
        <v>182817.125</v>
      </c>
      <c r="C69">
        <v>134643.890625</v>
      </c>
      <c r="D69">
        <v>239686.96875</v>
      </c>
      <c r="F69">
        <v>44.478260869565219</v>
      </c>
      <c r="G69">
        <v>0.44731432157055473</v>
      </c>
      <c r="H69">
        <v>0.26152092666536814</v>
      </c>
      <c r="I69">
        <v>0.41867346461024046</v>
      </c>
      <c r="K69">
        <f t="shared" si="0"/>
        <v>0.44731432157055473</v>
      </c>
      <c r="L69">
        <f t="shared" si="1"/>
        <v>0.26152092666536814</v>
      </c>
      <c r="M69">
        <f t="shared" si="2"/>
        <v>0.41867346461024046</v>
      </c>
    </row>
    <row r="70" spans="1:13" x14ac:dyDescent="0.2">
      <c r="A70">
        <v>44.782608695652172</v>
      </c>
      <c r="B70">
        <v>184826.921875</v>
      </c>
      <c r="C70">
        <v>135869.65625</v>
      </c>
      <c r="D70">
        <v>242698.109375</v>
      </c>
      <c r="F70">
        <v>44.782608695652172</v>
      </c>
      <c r="G70">
        <v>0.46495231884121563</v>
      </c>
      <c r="H70">
        <v>0.30131334404622778</v>
      </c>
      <c r="I70">
        <v>0.43734638273291537</v>
      </c>
      <c r="K70">
        <f t="shared" ref="K70:K104" si="3">(B70-131847)/(245794-131847)</f>
        <v>0.46495231884121563</v>
      </c>
      <c r="L70">
        <f t="shared" ref="L70:L104" si="4">(C70-126588)/(157392-126588)</f>
        <v>0.30131334404622778</v>
      </c>
      <c r="M70">
        <f t="shared" ref="M70:M104" si="5">(D70-172172.9)/(333430-172172.9)</f>
        <v>0.43734638273291537</v>
      </c>
    </row>
    <row r="71" spans="1:13" x14ac:dyDescent="0.2">
      <c r="A71">
        <v>45.086956521739125</v>
      </c>
      <c r="B71">
        <v>188210.25</v>
      </c>
      <c r="C71">
        <v>137054.5625</v>
      </c>
      <c r="D71">
        <v>247379.125</v>
      </c>
      <c r="F71">
        <v>45.086956521739125</v>
      </c>
      <c r="G71">
        <v>0.49464443995892826</v>
      </c>
      <c r="H71">
        <v>0.33977933060641474</v>
      </c>
      <c r="I71">
        <v>0.46637465885223039</v>
      </c>
      <c r="K71">
        <f t="shared" si="3"/>
        <v>0.49464443995892826</v>
      </c>
      <c r="L71">
        <f t="shared" si="4"/>
        <v>0.33977933060641474</v>
      </c>
      <c r="M71">
        <f t="shared" si="5"/>
        <v>0.46637465885223039</v>
      </c>
    </row>
    <row r="72" spans="1:13" x14ac:dyDescent="0.2">
      <c r="A72">
        <v>45.391304347826086</v>
      </c>
      <c r="B72">
        <v>191548.328125</v>
      </c>
      <c r="C72">
        <v>137550.0625</v>
      </c>
      <c r="D72">
        <v>251852.0625</v>
      </c>
      <c r="F72">
        <v>45.391304347826086</v>
      </c>
      <c r="G72">
        <v>0.52393944662869585</v>
      </c>
      <c r="H72">
        <v>0.35586490390858327</v>
      </c>
      <c r="I72">
        <v>0.49411258481021925</v>
      </c>
      <c r="K72">
        <f t="shared" si="3"/>
        <v>0.52393944662869585</v>
      </c>
      <c r="L72">
        <f t="shared" si="4"/>
        <v>0.35586490390858327</v>
      </c>
      <c r="M72">
        <f t="shared" si="5"/>
        <v>0.49411258481021925</v>
      </c>
    </row>
    <row r="73" spans="1:13" x14ac:dyDescent="0.2">
      <c r="A73">
        <v>45.695652173913047</v>
      </c>
      <c r="B73">
        <v>194310.15625</v>
      </c>
      <c r="C73">
        <v>137783.8125</v>
      </c>
      <c r="D73">
        <v>256822.6875</v>
      </c>
      <c r="F73">
        <v>45.695652173913047</v>
      </c>
      <c r="G73">
        <v>0.54817727759396917</v>
      </c>
      <c r="H73">
        <v>0.36345320412933385</v>
      </c>
      <c r="I73">
        <v>0.52493680898391448</v>
      </c>
      <c r="K73">
        <f t="shared" si="3"/>
        <v>0.54817727759396917</v>
      </c>
      <c r="L73">
        <f t="shared" si="4"/>
        <v>0.36345320412933385</v>
      </c>
      <c r="M73">
        <f t="shared" si="5"/>
        <v>0.52493680898391448</v>
      </c>
    </row>
    <row r="74" spans="1:13" x14ac:dyDescent="0.2">
      <c r="A74">
        <v>46</v>
      </c>
      <c r="B74">
        <v>197054.46875</v>
      </c>
      <c r="C74">
        <v>139453.78125</v>
      </c>
      <c r="D74">
        <v>261545.078125</v>
      </c>
      <c r="F74">
        <v>46</v>
      </c>
      <c r="G74">
        <v>0.57226139126084929</v>
      </c>
      <c r="H74">
        <v>0.41766592812621739</v>
      </c>
      <c r="I74">
        <v>0.55422166295313513</v>
      </c>
      <c r="K74">
        <f t="shared" si="3"/>
        <v>0.57226139126084929</v>
      </c>
      <c r="L74">
        <f t="shared" si="4"/>
        <v>0.41766592812621739</v>
      </c>
      <c r="M74">
        <f t="shared" si="5"/>
        <v>0.55422166295313513</v>
      </c>
    </row>
    <row r="75" spans="1:13" x14ac:dyDescent="0.2">
      <c r="A75">
        <v>46.304347826086953</v>
      </c>
      <c r="B75">
        <v>201096.140625</v>
      </c>
      <c r="C75">
        <v>140525.671875</v>
      </c>
      <c r="D75">
        <v>267090.46875</v>
      </c>
      <c r="F75">
        <v>46.304347826086953</v>
      </c>
      <c r="G75">
        <v>0.60773114364573</v>
      </c>
      <c r="H75">
        <v>0.45246305268796261</v>
      </c>
      <c r="I75">
        <v>0.58861016817244016</v>
      </c>
      <c r="K75">
        <f t="shared" si="3"/>
        <v>0.60773114364573</v>
      </c>
      <c r="L75">
        <f t="shared" si="4"/>
        <v>0.45246305268796261</v>
      </c>
      <c r="M75">
        <f t="shared" si="5"/>
        <v>0.58861016817244016</v>
      </c>
    </row>
    <row r="76" spans="1:13" x14ac:dyDescent="0.2">
      <c r="A76">
        <v>46.608695652173914</v>
      </c>
      <c r="B76">
        <v>204265.4375</v>
      </c>
      <c r="C76">
        <v>141034.984375</v>
      </c>
      <c r="D76">
        <v>271298.125</v>
      </c>
      <c r="F76">
        <v>46.608695652173914</v>
      </c>
      <c r="G76">
        <v>0.63554492439467469</v>
      </c>
      <c r="H76">
        <v>0.46899702554863004</v>
      </c>
      <c r="I76">
        <v>0.61470301152631424</v>
      </c>
      <c r="K76">
        <f t="shared" si="3"/>
        <v>0.63554492439467469</v>
      </c>
      <c r="L76">
        <f t="shared" si="4"/>
        <v>0.46899702554863004</v>
      </c>
      <c r="M76">
        <f t="shared" si="5"/>
        <v>0.61470301152631424</v>
      </c>
    </row>
    <row r="77" spans="1:13" x14ac:dyDescent="0.2">
      <c r="A77">
        <v>46.913043478260875</v>
      </c>
      <c r="B77">
        <v>207543.6875</v>
      </c>
      <c r="C77">
        <v>141587.0625</v>
      </c>
      <c r="D77">
        <v>275726.625</v>
      </c>
      <c r="F77">
        <v>46.913043478260875</v>
      </c>
      <c r="G77">
        <v>0.66431487884718332</v>
      </c>
      <c r="H77">
        <v>0.48691931242695752</v>
      </c>
      <c r="I77">
        <v>0.64216536822254644</v>
      </c>
      <c r="K77">
        <f t="shared" si="3"/>
        <v>0.66431487884718332</v>
      </c>
      <c r="L77">
        <f t="shared" si="4"/>
        <v>0.48691931242695752</v>
      </c>
      <c r="M77">
        <f t="shared" si="5"/>
        <v>0.64216536822254644</v>
      </c>
    </row>
    <row r="78" spans="1:13" x14ac:dyDescent="0.2">
      <c r="A78">
        <v>47.217391304347828</v>
      </c>
      <c r="B78">
        <v>210009.03125</v>
      </c>
      <c r="C78">
        <v>143526.71875</v>
      </c>
      <c r="D78">
        <v>280684.90625</v>
      </c>
      <c r="F78">
        <v>47.217391304347828</v>
      </c>
      <c r="G78">
        <v>0.68595076000245725</v>
      </c>
      <c r="H78">
        <v>0.54988698707960004</v>
      </c>
      <c r="I78">
        <v>0.67291304537908725</v>
      </c>
      <c r="K78">
        <f t="shared" si="3"/>
        <v>0.68595076000245725</v>
      </c>
      <c r="L78">
        <f t="shared" si="4"/>
        <v>0.54988698707960004</v>
      </c>
      <c r="M78">
        <f t="shared" si="5"/>
        <v>0.67291304537908725</v>
      </c>
    </row>
    <row r="79" spans="1:13" x14ac:dyDescent="0.2">
      <c r="A79">
        <v>47.521739130434781</v>
      </c>
      <c r="B79">
        <v>213692.828125</v>
      </c>
      <c r="C79">
        <v>143624.515625</v>
      </c>
      <c r="D79">
        <v>285281.8125</v>
      </c>
      <c r="F79">
        <v>47.521739130434781</v>
      </c>
      <c r="G79">
        <v>0.71827979784461193</v>
      </c>
      <c r="H79">
        <v>0.5530617979807817</v>
      </c>
      <c r="I79">
        <v>0.70141973593720841</v>
      </c>
      <c r="K79">
        <f t="shared" si="3"/>
        <v>0.71827979784461193</v>
      </c>
      <c r="L79">
        <f t="shared" si="4"/>
        <v>0.5530617979807817</v>
      </c>
      <c r="M79">
        <f t="shared" si="5"/>
        <v>0.70141973593720841</v>
      </c>
    </row>
    <row r="80" spans="1:13" x14ac:dyDescent="0.2">
      <c r="A80">
        <v>47.826086956521735</v>
      </c>
      <c r="B80">
        <v>216566.125</v>
      </c>
      <c r="C80">
        <v>144251.578125</v>
      </c>
      <c r="D80">
        <v>290186.96875</v>
      </c>
      <c r="F80">
        <v>47.826086956521735</v>
      </c>
      <c r="G80">
        <v>0.74349587966335229</v>
      </c>
      <c r="H80">
        <v>0.57341832635372025</v>
      </c>
      <c r="I80">
        <v>0.73183797023510899</v>
      </c>
      <c r="K80">
        <f t="shared" si="3"/>
        <v>0.74349587966335229</v>
      </c>
      <c r="L80">
        <f t="shared" si="4"/>
        <v>0.57341832635372025</v>
      </c>
      <c r="M80">
        <f t="shared" si="5"/>
        <v>0.73183797023510899</v>
      </c>
    </row>
    <row r="81" spans="1:13" x14ac:dyDescent="0.2">
      <c r="A81">
        <v>48.130434782608695</v>
      </c>
      <c r="B81">
        <v>219690.515625</v>
      </c>
      <c r="C81">
        <v>145602.828125</v>
      </c>
      <c r="D81">
        <v>293781.40625</v>
      </c>
      <c r="F81">
        <v>48.130434782608695</v>
      </c>
      <c r="G81">
        <v>0.77091556271775474</v>
      </c>
      <c r="H81">
        <v>0.6172843827100376</v>
      </c>
      <c r="I81">
        <v>0.75412807405069293</v>
      </c>
      <c r="K81">
        <f t="shared" si="3"/>
        <v>0.77091556271775474</v>
      </c>
      <c r="L81">
        <f t="shared" si="4"/>
        <v>0.6172843827100376</v>
      </c>
      <c r="M81">
        <f t="shared" si="5"/>
        <v>0.75412807405069293</v>
      </c>
    </row>
    <row r="82" spans="1:13" x14ac:dyDescent="0.2">
      <c r="A82">
        <v>48.434782608695656</v>
      </c>
      <c r="B82">
        <v>222283.703125</v>
      </c>
      <c r="C82">
        <v>146669.59375</v>
      </c>
      <c r="D82">
        <v>298854.15625</v>
      </c>
      <c r="F82">
        <v>48.434782608695656</v>
      </c>
      <c r="G82">
        <v>0.79367340188859736</v>
      </c>
      <c r="H82">
        <v>0.65191513277496427</v>
      </c>
      <c r="I82">
        <v>0.78558560367264452</v>
      </c>
      <c r="K82">
        <f t="shared" si="3"/>
        <v>0.79367340188859736</v>
      </c>
      <c r="L82">
        <f t="shared" si="4"/>
        <v>0.65191513277496427</v>
      </c>
      <c r="M82">
        <f t="shared" si="5"/>
        <v>0.78558560367264452</v>
      </c>
    </row>
    <row r="83" spans="1:13" x14ac:dyDescent="0.2">
      <c r="A83">
        <v>48.739130434782609</v>
      </c>
      <c r="B83">
        <v>225724.578125</v>
      </c>
      <c r="C83">
        <v>147664.296875</v>
      </c>
      <c r="D83">
        <v>302947.46875</v>
      </c>
      <c r="F83">
        <v>48.739130434782609</v>
      </c>
      <c r="G83">
        <v>0.82387055495098593</v>
      </c>
      <c r="H83">
        <v>0.68420649509803921</v>
      </c>
      <c r="I83">
        <v>0.81096936972077505</v>
      </c>
      <c r="K83">
        <f t="shared" si="3"/>
        <v>0.82387055495098593</v>
      </c>
      <c r="L83">
        <f t="shared" si="4"/>
        <v>0.68420649509803921</v>
      </c>
      <c r="M83">
        <f t="shared" si="5"/>
        <v>0.81096936972077505</v>
      </c>
    </row>
    <row r="84" spans="1:13" x14ac:dyDescent="0.2">
      <c r="A84">
        <v>49.043478260869563</v>
      </c>
      <c r="B84">
        <v>228371.015625</v>
      </c>
      <c r="C84">
        <v>148255.34375</v>
      </c>
      <c r="D84">
        <v>307011.375</v>
      </c>
      <c r="F84">
        <v>49.043478260869563</v>
      </c>
      <c r="G84">
        <v>0.84709571664896843</v>
      </c>
      <c r="H84">
        <v>0.70339383683937151</v>
      </c>
      <c r="I84">
        <v>0.83617077945715257</v>
      </c>
      <c r="K84">
        <f t="shared" si="3"/>
        <v>0.84709571664896843</v>
      </c>
      <c r="L84">
        <f t="shared" si="4"/>
        <v>0.70339383683937151</v>
      </c>
      <c r="M84">
        <f t="shared" si="5"/>
        <v>0.83617077945715257</v>
      </c>
    </row>
    <row r="85" spans="1:13" x14ac:dyDescent="0.2">
      <c r="A85">
        <v>49.347826086956523</v>
      </c>
      <c r="B85">
        <v>230352.296875</v>
      </c>
      <c r="C85">
        <v>149575.578125</v>
      </c>
      <c r="D85">
        <v>310643.375</v>
      </c>
      <c r="F85">
        <v>49.347826086956523</v>
      </c>
      <c r="G85">
        <v>0.86448346051234348</v>
      </c>
      <c r="H85">
        <v>0.74625302314634467</v>
      </c>
      <c r="I85">
        <v>0.85869381875278672</v>
      </c>
      <c r="K85">
        <f t="shared" si="3"/>
        <v>0.86448346051234348</v>
      </c>
      <c r="L85">
        <f t="shared" si="4"/>
        <v>0.74625302314634467</v>
      </c>
      <c r="M85">
        <f t="shared" si="5"/>
        <v>0.85869381875278672</v>
      </c>
    </row>
    <row r="86" spans="1:13" x14ac:dyDescent="0.2">
      <c r="A86">
        <v>49.652173913043477</v>
      </c>
      <c r="B86">
        <v>233373.578125</v>
      </c>
      <c r="C86">
        <v>149984.34375</v>
      </c>
      <c r="D86">
        <v>314153.90625</v>
      </c>
      <c r="F86">
        <v>49.652173913043477</v>
      </c>
      <c r="G86">
        <v>0.89099825467103122</v>
      </c>
      <c r="H86">
        <v>0.75952291098558633</v>
      </c>
      <c r="I86">
        <v>0.8804635966416362</v>
      </c>
      <c r="K86">
        <f t="shared" si="3"/>
        <v>0.89099825467103122</v>
      </c>
      <c r="L86">
        <f t="shared" si="4"/>
        <v>0.75952291098558633</v>
      </c>
      <c r="M86">
        <f t="shared" si="5"/>
        <v>0.8804635966416362</v>
      </c>
    </row>
    <row r="87" spans="1:13" x14ac:dyDescent="0.2">
      <c r="A87">
        <v>49.956521739130437</v>
      </c>
      <c r="B87">
        <v>235099.09375</v>
      </c>
      <c r="C87">
        <v>151023.984375</v>
      </c>
      <c r="D87">
        <v>317741.5625</v>
      </c>
      <c r="F87">
        <v>49.956521739130437</v>
      </c>
      <c r="G87">
        <v>0.90614139687749573</v>
      </c>
      <c r="H87">
        <v>0.79327309359174136</v>
      </c>
      <c r="I87">
        <v>0.90271164804526438</v>
      </c>
      <c r="K87">
        <f t="shared" si="3"/>
        <v>0.90614139687749573</v>
      </c>
      <c r="L87">
        <f t="shared" si="4"/>
        <v>0.79327309359174136</v>
      </c>
      <c r="M87">
        <f t="shared" si="5"/>
        <v>0.90271164804526438</v>
      </c>
    </row>
    <row r="88" spans="1:13" x14ac:dyDescent="0.2">
      <c r="A88">
        <v>50.260869565217391</v>
      </c>
      <c r="B88">
        <v>237153.484375</v>
      </c>
      <c r="C88">
        <v>151739.328125</v>
      </c>
      <c r="D88">
        <v>320755.15625</v>
      </c>
      <c r="F88">
        <v>50.260869565217391</v>
      </c>
      <c r="G88">
        <v>0.9241707493396053</v>
      </c>
      <c r="H88">
        <v>0.81649552412024418</v>
      </c>
      <c r="I88">
        <v>0.92139977867641176</v>
      </c>
      <c r="K88">
        <f t="shared" si="3"/>
        <v>0.9241707493396053</v>
      </c>
      <c r="L88">
        <f t="shared" si="4"/>
        <v>0.81649552412024418</v>
      </c>
      <c r="M88">
        <f t="shared" si="5"/>
        <v>0.92139977867641176</v>
      </c>
    </row>
    <row r="89" spans="1:13" x14ac:dyDescent="0.2">
      <c r="A89">
        <v>50.565217391304344</v>
      </c>
      <c r="B89">
        <v>238160.75</v>
      </c>
      <c r="C89">
        <v>153388.734375</v>
      </c>
      <c r="D89">
        <v>322168.46875</v>
      </c>
      <c r="F89">
        <v>50.565217391304344</v>
      </c>
      <c r="G89">
        <v>0.93301052243586935</v>
      </c>
      <c r="H89">
        <v>0.87004072117257503</v>
      </c>
      <c r="I89">
        <v>0.93016412145573746</v>
      </c>
      <c r="K89">
        <f t="shared" si="3"/>
        <v>0.93301052243586935</v>
      </c>
      <c r="L89">
        <f t="shared" si="4"/>
        <v>0.87004072117257503</v>
      </c>
      <c r="M89">
        <f t="shared" si="5"/>
        <v>0.93016412145573746</v>
      </c>
    </row>
    <row r="90" spans="1:13" x14ac:dyDescent="0.2">
      <c r="A90">
        <v>50.869565217391305</v>
      </c>
      <c r="B90">
        <v>240078.84375</v>
      </c>
      <c r="C90">
        <v>153821.484375</v>
      </c>
      <c r="D90">
        <v>325137</v>
      </c>
      <c r="F90">
        <v>50.869565217391305</v>
      </c>
      <c r="G90">
        <v>0.94984373217372986</v>
      </c>
      <c r="H90">
        <v>0.8840892213673549</v>
      </c>
      <c r="I90">
        <v>0.94857280702679136</v>
      </c>
      <c r="K90">
        <f t="shared" si="3"/>
        <v>0.94984373217372986</v>
      </c>
      <c r="L90">
        <f t="shared" si="4"/>
        <v>0.8840892213673549</v>
      </c>
      <c r="M90">
        <f t="shared" si="5"/>
        <v>0.94857280702679136</v>
      </c>
    </row>
    <row r="91" spans="1:13" x14ac:dyDescent="0.2">
      <c r="A91">
        <v>51.173913043478265</v>
      </c>
      <c r="B91">
        <v>241445.796875</v>
      </c>
      <c r="C91">
        <v>154072.078125</v>
      </c>
      <c r="D91">
        <v>327532.8125</v>
      </c>
      <c r="F91">
        <v>51.173913043478265</v>
      </c>
      <c r="G91">
        <v>0.96184012633066251</v>
      </c>
      <c r="H91">
        <v>0.89222432557460074</v>
      </c>
      <c r="I91">
        <v>0.96342990479178903</v>
      </c>
      <c r="K91">
        <f t="shared" si="3"/>
        <v>0.96184012633066251</v>
      </c>
      <c r="L91">
        <f t="shared" si="4"/>
        <v>0.89222432557460074</v>
      </c>
      <c r="M91">
        <f t="shared" si="5"/>
        <v>0.96342990479178903</v>
      </c>
    </row>
    <row r="92" spans="1:13" x14ac:dyDescent="0.2">
      <c r="A92">
        <v>51.478260869565219</v>
      </c>
      <c r="B92">
        <v>242150.390625</v>
      </c>
      <c r="C92">
        <v>154988.390625</v>
      </c>
      <c r="D92">
        <v>329059.125</v>
      </c>
      <c r="F92">
        <v>51.478260869565219</v>
      </c>
      <c r="G92">
        <v>0.96802364805567498</v>
      </c>
      <c r="H92">
        <v>0.92197086823139851</v>
      </c>
      <c r="I92">
        <v>0.97289499191043372</v>
      </c>
      <c r="K92">
        <f t="shared" si="3"/>
        <v>0.96802364805567498</v>
      </c>
      <c r="L92">
        <f t="shared" si="4"/>
        <v>0.92197086823139851</v>
      </c>
      <c r="M92">
        <f t="shared" si="5"/>
        <v>0.97289499191043372</v>
      </c>
    </row>
    <row r="93" spans="1:13" x14ac:dyDescent="0.2">
      <c r="A93">
        <v>51.782608695652172</v>
      </c>
      <c r="B93">
        <v>242555.953125</v>
      </c>
      <c r="C93">
        <v>155938.453125</v>
      </c>
      <c r="D93">
        <v>329980.96875</v>
      </c>
      <c r="F93">
        <v>51.782608695652172</v>
      </c>
      <c r="G93">
        <v>0.97158286857047571</v>
      </c>
      <c r="H93">
        <v>0.9528130478184651</v>
      </c>
      <c r="I93">
        <v>0.97861160066750552</v>
      </c>
      <c r="K93">
        <f t="shared" si="3"/>
        <v>0.97158286857047571</v>
      </c>
      <c r="L93">
        <f t="shared" si="4"/>
        <v>0.9528130478184651</v>
      </c>
      <c r="M93">
        <f t="shared" si="5"/>
        <v>0.97861160066750552</v>
      </c>
    </row>
    <row r="94" spans="1:13" x14ac:dyDescent="0.2">
      <c r="A94">
        <v>52.086956521739125</v>
      </c>
      <c r="B94">
        <v>244009.25</v>
      </c>
      <c r="C94">
        <v>155401.734375</v>
      </c>
      <c r="D94">
        <v>331568.375</v>
      </c>
      <c r="F94">
        <v>52.086956521739125</v>
      </c>
      <c r="G94">
        <v>0.98433701633215442</v>
      </c>
      <c r="H94">
        <v>0.93538937719127391</v>
      </c>
      <c r="I94">
        <v>0.98845554707358618</v>
      </c>
      <c r="K94">
        <f t="shared" si="3"/>
        <v>0.98433701633215442</v>
      </c>
      <c r="L94">
        <f t="shared" si="4"/>
        <v>0.93538937719127391</v>
      </c>
      <c r="M94">
        <f t="shared" si="5"/>
        <v>0.98845554707358618</v>
      </c>
    </row>
    <row r="95" spans="1:13" x14ac:dyDescent="0.2">
      <c r="A95">
        <v>52.391304347826086</v>
      </c>
      <c r="B95">
        <v>244621.59375</v>
      </c>
      <c r="C95">
        <v>155928.640625</v>
      </c>
      <c r="D95">
        <v>332742.9375</v>
      </c>
      <c r="F95">
        <v>52.391304347826086</v>
      </c>
      <c r="G95">
        <v>0.98971095114395291</v>
      </c>
      <c r="H95">
        <v>0.95249450152577586</v>
      </c>
      <c r="I95">
        <v>0.99573933488820032</v>
      </c>
      <c r="K95">
        <f t="shared" si="3"/>
        <v>0.98971095114395291</v>
      </c>
      <c r="L95">
        <f t="shared" si="4"/>
        <v>0.95249450152577586</v>
      </c>
      <c r="M95">
        <f t="shared" si="5"/>
        <v>0.99573933488820032</v>
      </c>
    </row>
    <row r="96" spans="1:13" x14ac:dyDescent="0.2">
      <c r="A96">
        <v>52.695652173913047</v>
      </c>
      <c r="B96">
        <v>244823.609375</v>
      </c>
      <c r="C96">
        <v>156424.796875</v>
      </c>
      <c r="D96">
        <v>332987.34375</v>
      </c>
      <c r="F96">
        <v>52.695652173913047</v>
      </c>
      <c r="G96">
        <v>0.99148384226877406</v>
      </c>
      <c r="H96">
        <v>0.96860137887936637</v>
      </c>
      <c r="I96">
        <v>0.99725496582786122</v>
      </c>
      <c r="K96">
        <f t="shared" si="3"/>
        <v>0.99148384226877406</v>
      </c>
      <c r="L96">
        <f t="shared" si="4"/>
        <v>0.96860137887936637</v>
      </c>
      <c r="M96">
        <f t="shared" si="5"/>
        <v>0.99725496582786122</v>
      </c>
    </row>
    <row r="97" spans="1:13" x14ac:dyDescent="0.2">
      <c r="A97">
        <v>53</v>
      </c>
      <c r="B97">
        <v>244923.03125</v>
      </c>
      <c r="C97">
        <v>156706.328125</v>
      </c>
      <c r="D97">
        <v>333288.28125</v>
      </c>
      <c r="F97">
        <v>53</v>
      </c>
      <c r="G97">
        <v>0.9923563696279849</v>
      </c>
      <c r="H97">
        <v>0.97774081693935855</v>
      </c>
      <c r="I97">
        <v>0.9991211627270985</v>
      </c>
      <c r="K97">
        <f t="shared" si="3"/>
        <v>0.9923563696279849</v>
      </c>
      <c r="L97">
        <f t="shared" si="4"/>
        <v>0.97774081693935855</v>
      </c>
      <c r="M97">
        <f t="shared" si="5"/>
        <v>0.9991211627270985</v>
      </c>
    </row>
    <row r="98" spans="1:13" x14ac:dyDescent="0.2">
      <c r="A98">
        <v>53.304347826086953</v>
      </c>
      <c r="B98" s="3">
        <v>245793.265625</v>
      </c>
      <c r="C98">
        <v>157131.875</v>
      </c>
      <c r="D98">
        <v>333295.03125</v>
      </c>
      <c r="F98">
        <v>53.304347826086953</v>
      </c>
      <c r="G98">
        <v>0.99999355511773014</v>
      </c>
      <c r="H98">
        <v>0.99155547980781722</v>
      </c>
      <c r="I98">
        <v>0.99916302134913748</v>
      </c>
      <c r="K98">
        <f t="shared" si="3"/>
        <v>0.99999355511773014</v>
      </c>
      <c r="L98">
        <f t="shared" si="4"/>
        <v>0.99155547980781722</v>
      </c>
      <c r="M98">
        <f t="shared" si="5"/>
        <v>0.99916302134913748</v>
      </c>
    </row>
    <row r="99" spans="1:13" x14ac:dyDescent="0.2">
      <c r="A99">
        <v>53.608695652173914</v>
      </c>
      <c r="B99">
        <v>244829.59375</v>
      </c>
      <c r="C99">
        <v>156726.375</v>
      </c>
      <c r="D99" s="3">
        <v>333429.25</v>
      </c>
      <c r="F99">
        <v>53.608695652173914</v>
      </c>
      <c r="G99">
        <v>0.99153636120301547</v>
      </c>
      <c r="H99">
        <v>0.97839160498636546</v>
      </c>
      <c r="I99">
        <v>0.99999534904199572</v>
      </c>
      <c r="K99">
        <f t="shared" si="3"/>
        <v>0.99153636120301547</v>
      </c>
      <c r="L99">
        <f t="shared" si="4"/>
        <v>0.97839160498636546</v>
      </c>
      <c r="M99">
        <f t="shared" si="5"/>
        <v>0.99999534904199572</v>
      </c>
    </row>
    <row r="100" spans="1:13" x14ac:dyDescent="0.2">
      <c r="A100">
        <v>53.913043478260875</v>
      </c>
      <c r="B100">
        <v>245176.1875</v>
      </c>
      <c r="C100" s="3">
        <v>157391.390625</v>
      </c>
      <c r="D100">
        <v>332063.59375</v>
      </c>
      <c r="F100">
        <v>53.913043478260875</v>
      </c>
      <c r="G100">
        <v>0.99457807138406451</v>
      </c>
      <c r="H100">
        <v>0.99998021766653677</v>
      </c>
      <c r="I100">
        <v>0.99152653588586181</v>
      </c>
      <c r="K100">
        <f t="shared" si="3"/>
        <v>0.99457807138406451</v>
      </c>
      <c r="L100">
        <f t="shared" si="4"/>
        <v>0.99998021766653677</v>
      </c>
      <c r="M100">
        <f t="shared" si="5"/>
        <v>0.99152653588586181</v>
      </c>
    </row>
    <row r="101" spans="1:13" x14ac:dyDescent="0.2">
      <c r="A101">
        <v>54.217391304347828</v>
      </c>
      <c r="B101">
        <v>245136.375</v>
      </c>
      <c r="C101">
        <v>156702.515625</v>
      </c>
      <c r="D101">
        <v>332808.90625</v>
      </c>
      <c r="F101">
        <v>54.217391304347828</v>
      </c>
      <c r="G101">
        <v>0.99422867648994706</v>
      </c>
      <c r="H101">
        <v>0.97761705054538373</v>
      </c>
      <c r="I101">
        <v>0.99614842540266446</v>
      </c>
      <c r="K101">
        <f t="shared" si="3"/>
        <v>0.99422867648994706</v>
      </c>
      <c r="L101">
        <f t="shared" si="4"/>
        <v>0.97761705054538373</v>
      </c>
      <c r="M101">
        <f t="shared" si="5"/>
        <v>0.99614842540266446</v>
      </c>
    </row>
    <row r="102" spans="1:13" x14ac:dyDescent="0.2">
      <c r="A102">
        <v>54.521739130434781</v>
      </c>
      <c r="B102">
        <v>244702.953125</v>
      </c>
      <c r="C102">
        <v>156648.859375</v>
      </c>
      <c r="D102">
        <v>332949.59375</v>
      </c>
      <c r="F102">
        <v>54.521739130434781</v>
      </c>
      <c r="G102">
        <v>0.99042496182435691</v>
      </c>
      <c r="H102">
        <v>0.97587519072198414</v>
      </c>
      <c r="I102">
        <v>0.99702086760830999</v>
      </c>
      <c r="K102">
        <f t="shared" si="3"/>
        <v>0.99042496182435691</v>
      </c>
      <c r="L102">
        <f t="shared" si="4"/>
        <v>0.97587519072198414</v>
      </c>
      <c r="M102">
        <f t="shared" si="5"/>
        <v>0.99702086760830999</v>
      </c>
    </row>
    <row r="103" spans="1:13" x14ac:dyDescent="0.2">
      <c r="A103">
        <v>54.826086956521735</v>
      </c>
      <c r="B103">
        <v>244369.3125</v>
      </c>
      <c r="C103">
        <v>156641.328125</v>
      </c>
      <c r="D103">
        <v>331704.3125</v>
      </c>
      <c r="F103">
        <v>54.826086956521735</v>
      </c>
      <c r="G103">
        <v>0.98749692839653525</v>
      </c>
      <c r="H103">
        <v>0.975630701369952</v>
      </c>
      <c r="I103">
        <v>0.989298533211871</v>
      </c>
      <c r="K103">
        <f t="shared" si="3"/>
        <v>0.98749692839653525</v>
      </c>
      <c r="L103">
        <f t="shared" si="4"/>
        <v>0.975630701369952</v>
      </c>
      <c r="M103">
        <f t="shared" si="5"/>
        <v>0.989298533211871</v>
      </c>
    </row>
    <row r="104" spans="1:13" x14ac:dyDescent="0.2">
      <c r="A104">
        <v>55.130434782608695</v>
      </c>
      <c r="B104">
        <v>243891.84375</v>
      </c>
      <c r="C104">
        <v>157270.3125</v>
      </c>
      <c r="D104">
        <v>332001.5625</v>
      </c>
      <c r="F104">
        <v>55.130434782608695</v>
      </c>
      <c r="G104">
        <v>0.98330665791991012</v>
      </c>
      <c r="H104">
        <v>0.99604962017919751</v>
      </c>
      <c r="I104">
        <v>0.99114186290092032</v>
      </c>
      <c r="K104">
        <f t="shared" si="3"/>
        <v>0.98330665791991012</v>
      </c>
      <c r="L104">
        <f t="shared" si="4"/>
        <v>0.99604962017919751</v>
      </c>
      <c r="M104">
        <f t="shared" si="5"/>
        <v>0.991141862900920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3E412-58D6-D142-B3C2-099E044F74EB}">
  <dimension ref="A1:L27"/>
  <sheetViews>
    <sheetView workbookViewId="0">
      <selection activeCell="L37" sqref="L37"/>
    </sheetView>
  </sheetViews>
  <sheetFormatPr baseColWidth="10" defaultRowHeight="16" x14ac:dyDescent="0.2"/>
  <sheetData>
    <row r="1" spans="1:12" x14ac:dyDescent="0.2">
      <c r="A1" t="s">
        <v>118</v>
      </c>
      <c r="B1" t="s">
        <v>117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82</v>
      </c>
      <c r="J1" t="s">
        <v>127</v>
      </c>
      <c r="K1" t="s">
        <v>128</v>
      </c>
      <c r="L1" t="s">
        <v>82</v>
      </c>
    </row>
    <row r="2" spans="1:12" x14ac:dyDescent="0.2">
      <c r="A2" t="s">
        <v>129</v>
      </c>
      <c r="J2" t="s">
        <v>130</v>
      </c>
      <c r="K2">
        <v>99.024431395331519</v>
      </c>
      <c r="L2">
        <v>4.1868204973198431E-2</v>
      </c>
    </row>
    <row r="3" spans="1:12" x14ac:dyDescent="0.2">
      <c r="A3" t="s">
        <v>121</v>
      </c>
      <c r="J3" t="s">
        <v>131</v>
      </c>
      <c r="K3">
        <v>45.180517121399987</v>
      </c>
      <c r="L3">
        <v>12.506692526970493</v>
      </c>
    </row>
    <row r="4" spans="1:12" x14ac:dyDescent="0.2">
      <c r="A4" t="s">
        <v>132</v>
      </c>
      <c r="B4" t="s">
        <v>133</v>
      </c>
      <c r="J4" t="s">
        <v>134</v>
      </c>
      <c r="K4">
        <v>11.721352349600863</v>
      </c>
      <c r="L4">
        <v>6.5926069870921067</v>
      </c>
    </row>
    <row r="5" spans="1:12" x14ac:dyDescent="0.2">
      <c r="B5" t="s">
        <v>135</v>
      </c>
      <c r="C5">
        <v>76711.81</v>
      </c>
      <c r="D5">
        <v>8139179.5</v>
      </c>
      <c r="E5">
        <f>SUM(C5:D5)</f>
        <v>8215891.3099999996</v>
      </c>
      <c r="F5">
        <f>D5/E5*100</f>
        <v>99.066299600304717</v>
      </c>
      <c r="G5">
        <f>AVERAGE(F5:F6)</f>
        <v>99.024431395331519</v>
      </c>
      <c r="H5">
        <f>(F5-F6)/2</f>
        <v>4.1868204973198431E-2</v>
      </c>
      <c r="J5" t="s">
        <v>136</v>
      </c>
      <c r="K5">
        <v>4.7478036807934174</v>
      </c>
      <c r="L5">
        <v>1.178497672032496</v>
      </c>
    </row>
    <row r="6" spans="1:12" x14ac:dyDescent="0.2">
      <c r="B6" t="s">
        <v>137</v>
      </c>
      <c r="C6">
        <v>20477.759999999998</v>
      </c>
      <c r="D6">
        <v>1992203.5</v>
      </c>
      <c r="E6">
        <f t="shared" ref="E6:E27" si="0">SUM(C6:D6)</f>
        <v>2012681.26</v>
      </c>
      <c r="F6">
        <f t="shared" ref="F6:F27" si="1">D6/E6*100</f>
        <v>98.98256319035832</v>
      </c>
      <c r="J6" t="s">
        <v>138</v>
      </c>
      <c r="K6">
        <v>99.424325325085391</v>
      </c>
      <c r="L6">
        <v>0.28055946842874135</v>
      </c>
    </row>
    <row r="7" spans="1:12" x14ac:dyDescent="0.2">
      <c r="J7" t="s">
        <v>139</v>
      </c>
      <c r="K7">
        <v>98.434730075094606</v>
      </c>
      <c r="L7">
        <v>0.25933238511898082</v>
      </c>
    </row>
    <row r="8" spans="1:12" x14ac:dyDescent="0.2">
      <c r="B8" t="s">
        <v>140</v>
      </c>
      <c r="C8">
        <v>3717343.94</v>
      </c>
      <c r="D8">
        <v>5068046.74</v>
      </c>
      <c r="E8">
        <f t="shared" si="0"/>
        <v>8785390.6799999997</v>
      </c>
      <c r="F8">
        <f t="shared" si="1"/>
        <v>57.687209648370477</v>
      </c>
      <c r="G8">
        <f>AVERAGE(F8:F9)</f>
        <v>45.180517121399987</v>
      </c>
      <c r="H8">
        <f>(F8-F9)/2</f>
        <v>12.506692526970493</v>
      </c>
      <c r="J8" t="s">
        <v>141</v>
      </c>
      <c r="K8">
        <v>97.611592130149575</v>
      </c>
      <c r="L8">
        <v>0.18924133651071884</v>
      </c>
    </row>
    <row r="9" spans="1:12" x14ac:dyDescent="0.2">
      <c r="B9" t="s">
        <v>142</v>
      </c>
      <c r="C9">
        <v>1368496.55</v>
      </c>
      <c r="D9">
        <v>664140.15</v>
      </c>
      <c r="E9">
        <f t="shared" si="0"/>
        <v>2032636.7000000002</v>
      </c>
      <c r="F9">
        <f t="shared" si="1"/>
        <v>32.67382459442949</v>
      </c>
      <c r="J9" t="s">
        <v>143</v>
      </c>
      <c r="K9">
        <v>95.521557560127889</v>
      </c>
      <c r="L9">
        <v>0.85057708010662481</v>
      </c>
    </row>
    <row r="11" spans="1:12" x14ac:dyDescent="0.2">
      <c r="B11" s="7" t="s">
        <v>144</v>
      </c>
      <c r="C11">
        <v>7626057</v>
      </c>
      <c r="D11">
        <v>1709757.22</v>
      </c>
      <c r="E11">
        <f t="shared" si="0"/>
        <v>9335814.2200000007</v>
      </c>
      <c r="F11">
        <f t="shared" si="1"/>
        <v>18.313959336692971</v>
      </c>
      <c r="G11">
        <f>AVERAGE(F11:F12)</f>
        <v>11.721352349600863</v>
      </c>
      <c r="H11">
        <f>(F11-F12)/2</f>
        <v>6.5926069870921067</v>
      </c>
    </row>
    <row r="12" spans="1:12" x14ac:dyDescent="0.2">
      <c r="B12" s="7" t="s">
        <v>145</v>
      </c>
      <c r="C12">
        <v>2016243</v>
      </c>
      <c r="D12">
        <v>108998.21</v>
      </c>
      <c r="E12">
        <f t="shared" si="0"/>
        <v>2125241.21</v>
      </c>
      <c r="F12">
        <f t="shared" si="1"/>
        <v>5.1287453625087576</v>
      </c>
    </row>
    <row r="14" spans="1:12" x14ac:dyDescent="0.2">
      <c r="B14" s="7" t="s">
        <v>146</v>
      </c>
      <c r="C14">
        <v>8753931</v>
      </c>
      <c r="D14">
        <v>551465.86</v>
      </c>
      <c r="E14">
        <f t="shared" si="0"/>
        <v>9305396.8599999994</v>
      </c>
      <c r="F14">
        <f t="shared" si="1"/>
        <v>5.926301352825913</v>
      </c>
      <c r="G14">
        <f>AVERAGE(F14:F15)</f>
        <v>4.7478036807934174</v>
      </c>
      <c r="H14">
        <f>(F14-F15)/2</f>
        <v>1.178497672032496</v>
      </c>
    </row>
    <row r="15" spans="1:12" x14ac:dyDescent="0.2">
      <c r="B15" s="7" t="s">
        <v>147</v>
      </c>
      <c r="C15">
        <v>2084159</v>
      </c>
      <c r="D15">
        <v>77143.5</v>
      </c>
      <c r="E15">
        <f t="shared" si="0"/>
        <v>2161302.5</v>
      </c>
      <c r="F15">
        <f t="shared" si="1"/>
        <v>3.569306008760921</v>
      </c>
    </row>
    <row r="17" spans="1:8" x14ac:dyDescent="0.2">
      <c r="A17" t="s">
        <v>118</v>
      </c>
      <c r="B17" t="s">
        <v>148</v>
      </c>
      <c r="C17">
        <v>25820.22</v>
      </c>
      <c r="D17">
        <v>8723379.9000000004</v>
      </c>
      <c r="E17">
        <f t="shared" si="0"/>
        <v>8749200.120000001</v>
      </c>
      <c r="F17">
        <f t="shared" si="1"/>
        <v>99.704884793514125</v>
      </c>
      <c r="G17">
        <f>AVERAGE(F17:F18)</f>
        <v>99.424325325085391</v>
      </c>
      <c r="H17">
        <f>(F17-F18)/2</f>
        <v>0.28055946842874135</v>
      </c>
    </row>
    <row r="18" spans="1:8" x14ac:dyDescent="0.2">
      <c r="B18" t="s">
        <v>149</v>
      </c>
      <c r="C18">
        <v>16826.78</v>
      </c>
      <c r="D18">
        <v>1948381</v>
      </c>
      <c r="E18">
        <f t="shared" si="0"/>
        <v>1965207.78</v>
      </c>
      <c r="F18">
        <f t="shared" si="1"/>
        <v>99.143765856656643</v>
      </c>
    </row>
    <row r="19" spans="1:8" x14ac:dyDescent="0.2">
      <c r="A19" t="s">
        <v>121</v>
      </c>
    </row>
    <row r="20" spans="1:8" x14ac:dyDescent="0.2">
      <c r="B20" t="s">
        <v>150</v>
      </c>
      <c r="C20">
        <v>117883.25</v>
      </c>
      <c r="D20">
        <v>8908831</v>
      </c>
      <c r="E20">
        <f t="shared" si="0"/>
        <v>9026714.25</v>
      </c>
      <c r="F20">
        <f t="shared" si="1"/>
        <v>98.694062460213587</v>
      </c>
      <c r="G20">
        <f>AVERAGE(F20:F21)</f>
        <v>98.434730075094606</v>
      </c>
      <c r="H20">
        <f>(F20-F21)/2</f>
        <v>0.25933238511898082</v>
      </c>
    </row>
    <row r="21" spans="1:8" x14ac:dyDescent="0.2">
      <c r="B21" t="s">
        <v>151</v>
      </c>
      <c r="C21">
        <v>37044.959999999999</v>
      </c>
      <c r="D21">
        <v>1993258.29</v>
      </c>
      <c r="E21">
        <f t="shared" si="0"/>
        <v>2030303.25</v>
      </c>
      <c r="F21">
        <f t="shared" si="1"/>
        <v>98.175397689975625</v>
      </c>
    </row>
    <row r="23" spans="1:8" x14ac:dyDescent="0.2">
      <c r="B23" t="s">
        <v>152</v>
      </c>
      <c r="C23">
        <v>197478.12</v>
      </c>
      <c r="D23">
        <v>8782202</v>
      </c>
      <c r="E23">
        <f t="shared" si="0"/>
        <v>8979680.1199999992</v>
      </c>
      <c r="F23">
        <f t="shared" si="1"/>
        <v>97.800833466660293</v>
      </c>
      <c r="G23">
        <f>AVERAGE(F23:F24)</f>
        <v>97.611592130149575</v>
      </c>
      <c r="H23">
        <f>(F23-F24)/2</f>
        <v>0.18924133651071884</v>
      </c>
    </row>
    <row r="24" spans="1:8" x14ac:dyDescent="0.2">
      <c r="B24" t="s">
        <v>153</v>
      </c>
      <c r="C24">
        <v>51062.79</v>
      </c>
      <c r="D24">
        <v>1929920.11</v>
      </c>
      <c r="E24">
        <f t="shared" si="0"/>
        <v>1980982.9000000001</v>
      </c>
      <c r="F24">
        <f t="shared" si="1"/>
        <v>97.422350793638856</v>
      </c>
    </row>
    <row r="26" spans="1:8" x14ac:dyDescent="0.2">
      <c r="B26" t="s">
        <v>154</v>
      </c>
      <c r="C26">
        <v>337556.3</v>
      </c>
      <c r="D26">
        <v>8966986.9100000001</v>
      </c>
      <c r="E26">
        <f t="shared" si="0"/>
        <v>9304543.2100000009</v>
      </c>
      <c r="F26">
        <f t="shared" si="1"/>
        <v>96.37213464023452</v>
      </c>
      <c r="G26">
        <f>AVERAGE(F26:F27)</f>
        <v>95.521557560127889</v>
      </c>
      <c r="H26">
        <f>(F26-F27)/2</f>
        <v>0.85057708010662481</v>
      </c>
    </row>
    <row r="27" spans="1:8" x14ac:dyDescent="0.2">
      <c r="B27" t="s">
        <v>155</v>
      </c>
      <c r="C27">
        <v>111746.74</v>
      </c>
      <c r="D27">
        <v>1985200.73</v>
      </c>
      <c r="E27">
        <f t="shared" si="0"/>
        <v>2096947.47</v>
      </c>
      <c r="F27">
        <f t="shared" si="1"/>
        <v>94.6709804800212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2E4F-7033-BD4B-A3F3-BE0E143FB478}">
  <dimension ref="A1:H39"/>
  <sheetViews>
    <sheetView workbookViewId="0">
      <selection activeCell="L61" sqref="L61"/>
    </sheetView>
  </sheetViews>
  <sheetFormatPr baseColWidth="10" defaultRowHeight="16" x14ac:dyDescent="0.2"/>
  <sheetData>
    <row r="1" spans="1:8" x14ac:dyDescent="0.2">
      <c r="A1" t="s">
        <v>102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82</v>
      </c>
    </row>
    <row r="2" spans="1:8" x14ac:dyDescent="0.2">
      <c r="B2" t="s">
        <v>108</v>
      </c>
      <c r="C2">
        <v>16348255</v>
      </c>
      <c r="D2">
        <v>50217.86</v>
      </c>
      <c r="E2">
        <f>SUM(C2:D2)</f>
        <v>16398472.859999999</v>
      </c>
      <c r="F2">
        <f>D2/E2*100</f>
        <v>0.30623497949308437</v>
      </c>
    </row>
    <row r="3" spans="1:8" x14ac:dyDescent="0.2">
      <c r="B3" t="s">
        <v>109</v>
      </c>
      <c r="C3">
        <v>15317325.5</v>
      </c>
      <c r="D3">
        <v>11188.02</v>
      </c>
      <c r="E3">
        <f t="shared" ref="E3:E12" si="0">SUM(C3:D3)</f>
        <v>15328513.52</v>
      </c>
      <c r="F3">
        <f t="shared" ref="F3:F12" si="1">D3/E3*100</f>
        <v>7.2988290648028864E-2</v>
      </c>
      <c r="G3">
        <f>AVERAGE(F2:F3)</f>
        <v>0.18961163507055662</v>
      </c>
      <c r="H3">
        <f>(F2-F3)/2</f>
        <v>0.11662334442252775</v>
      </c>
    </row>
    <row r="4" spans="1:8" x14ac:dyDescent="0.2">
      <c r="E4">
        <f t="shared" si="0"/>
        <v>0</v>
      </c>
    </row>
    <row r="5" spans="1:8" x14ac:dyDescent="0.2">
      <c r="B5" t="s">
        <v>110</v>
      </c>
      <c r="C5">
        <v>1470237.69</v>
      </c>
      <c r="D5">
        <v>11533811.5</v>
      </c>
      <c r="E5">
        <f t="shared" si="0"/>
        <v>13004049.189999999</v>
      </c>
      <c r="F5">
        <f t="shared" si="1"/>
        <v>88.694000856820821</v>
      </c>
      <c r="G5">
        <f>AVERAGE(F5:F5:F6)</f>
        <v>90.743084017382103</v>
      </c>
      <c r="H5">
        <f>(F5-F6)/2</f>
        <v>-2.0490831605612811</v>
      </c>
    </row>
    <row r="6" spans="1:8" x14ac:dyDescent="0.2">
      <c r="B6" t="s">
        <v>111</v>
      </c>
      <c r="C6">
        <v>974757.74</v>
      </c>
      <c r="D6">
        <v>12548832</v>
      </c>
      <c r="E6">
        <f t="shared" si="0"/>
        <v>13523589.74</v>
      </c>
      <c r="F6">
        <f t="shared" si="1"/>
        <v>92.792167177943384</v>
      </c>
    </row>
    <row r="7" spans="1:8" x14ac:dyDescent="0.2">
      <c r="E7">
        <f t="shared" si="0"/>
        <v>0</v>
      </c>
    </row>
    <row r="8" spans="1:8" x14ac:dyDescent="0.2">
      <c r="B8" t="s">
        <v>112</v>
      </c>
      <c r="C8">
        <v>14665553</v>
      </c>
      <c r="D8">
        <v>82234.73</v>
      </c>
      <c r="E8">
        <f t="shared" si="0"/>
        <v>14747787.73</v>
      </c>
      <c r="F8">
        <f t="shared" si="1"/>
        <v>0.55760722560928799</v>
      </c>
      <c r="G8">
        <f>AVERAGE(F8:F9)</f>
        <v>0.41528271534291328</v>
      </c>
      <c r="H8">
        <f>(F8-F9)/2</f>
        <v>0.14232451026637474</v>
      </c>
    </row>
    <row r="9" spans="1:8" x14ac:dyDescent="0.2">
      <c r="B9" t="s">
        <v>113</v>
      </c>
      <c r="C9">
        <v>12606745</v>
      </c>
      <c r="D9">
        <v>34505.33</v>
      </c>
      <c r="E9">
        <f t="shared" si="0"/>
        <v>12641250.33</v>
      </c>
      <c r="F9">
        <f t="shared" si="1"/>
        <v>0.27295820507653851</v>
      </c>
    </row>
    <row r="10" spans="1:8" x14ac:dyDescent="0.2">
      <c r="E10">
        <f t="shared" si="0"/>
        <v>0</v>
      </c>
    </row>
    <row r="11" spans="1:8" x14ac:dyDescent="0.2">
      <c r="B11" t="s">
        <v>114</v>
      </c>
      <c r="C11">
        <v>9151620.5</v>
      </c>
      <c r="D11">
        <v>5284722</v>
      </c>
      <c r="E11">
        <f t="shared" si="0"/>
        <v>14436342.5</v>
      </c>
      <c r="F11">
        <f t="shared" si="1"/>
        <v>36.607069969419193</v>
      </c>
    </row>
    <row r="12" spans="1:8" x14ac:dyDescent="0.2">
      <c r="B12" t="s">
        <v>115</v>
      </c>
      <c r="C12">
        <v>9153450.3900000006</v>
      </c>
      <c r="D12">
        <v>5427632.5</v>
      </c>
      <c r="E12">
        <f t="shared" si="0"/>
        <v>14581082.890000001</v>
      </c>
      <c r="F12">
        <f t="shared" si="1"/>
        <v>37.223795660076654</v>
      </c>
      <c r="G12">
        <f>AVERAGE(F11:F12)</f>
        <v>36.915432814747923</v>
      </c>
      <c r="H12">
        <f>(F11-F12)/2</f>
        <v>-0.30836284532873037</v>
      </c>
    </row>
    <row r="15" spans="1:8" x14ac:dyDescent="0.2">
      <c r="A15" t="s">
        <v>116</v>
      </c>
      <c r="C15" t="s">
        <v>103</v>
      </c>
      <c r="D15" t="s">
        <v>104</v>
      </c>
      <c r="E15" t="s">
        <v>105</v>
      </c>
      <c r="F15" t="s">
        <v>106</v>
      </c>
    </row>
    <row r="16" spans="1:8" x14ac:dyDescent="0.2">
      <c r="B16" t="s">
        <v>108</v>
      </c>
      <c r="C16">
        <v>19736660</v>
      </c>
      <c r="D16">
        <v>7820.69</v>
      </c>
      <c r="E16">
        <f>SUM(C16:D16)</f>
        <v>19744480.690000001</v>
      </c>
      <c r="F16">
        <f>D16/E16*100</f>
        <v>3.9609499600366541E-2</v>
      </c>
    </row>
    <row r="17" spans="1:8" x14ac:dyDescent="0.2">
      <c r="B17" t="s">
        <v>109</v>
      </c>
      <c r="C17">
        <v>21620538</v>
      </c>
      <c r="D17">
        <v>9606</v>
      </c>
      <c r="E17">
        <f t="shared" ref="E17:E26" si="2">SUM(C17:D17)</f>
        <v>21630144</v>
      </c>
      <c r="F17">
        <f t="shared" ref="F17:F26" si="3">D17/E17*100</f>
        <v>4.4410245257729214E-2</v>
      </c>
      <c r="G17">
        <f>AVERAGE(F16:F17)</f>
        <v>4.2009872429047877E-2</v>
      </c>
      <c r="H17">
        <f>(F16-F17)/2</f>
        <v>-2.4003728286813367E-3</v>
      </c>
    </row>
    <row r="18" spans="1:8" x14ac:dyDescent="0.2">
      <c r="E18">
        <f t="shared" si="2"/>
        <v>0</v>
      </c>
    </row>
    <row r="19" spans="1:8" x14ac:dyDescent="0.2">
      <c r="B19" t="s">
        <v>110</v>
      </c>
      <c r="C19">
        <v>9341008</v>
      </c>
      <c r="D19">
        <v>7211339.5</v>
      </c>
      <c r="E19">
        <f t="shared" si="2"/>
        <v>16552347.5</v>
      </c>
      <c r="F19">
        <f t="shared" si="3"/>
        <v>43.566868687356887</v>
      </c>
    </row>
    <row r="20" spans="1:8" x14ac:dyDescent="0.2">
      <c r="B20" t="s">
        <v>111</v>
      </c>
      <c r="C20">
        <v>14652994.83</v>
      </c>
      <c r="D20">
        <v>3148613</v>
      </c>
      <c r="E20">
        <f t="shared" si="2"/>
        <v>17801607.829999998</v>
      </c>
      <c r="F20">
        <f t="shared" si="3"/>
        <v>17.687239434034876</v>
      </c>
      <c r="G20">
        <f>AVERAGE(F19:F20)</f>
        <v>30.627054060695883</v>
      </c>
      <c r="H20">
        <f>(F19-F20)/2</f>
        <v>12.939814626661006</v>
      </c>
    </row>
    <row r="21" spans="1:8" x14ac:dyDescent="0.2">
      <c r="E21">
        <f t="shared" si="2"/>
        <v>0</v>
      </c>
    </row>
    <row r="22" spans="1:8" x14ac:dyDescent="0.2">
      <c r="B22" t="s">
        <v>112</v>
      </c>
      <c r="C22">
        <v>20783109</v>
      </c>
      <c r="D22">
        <v>7899.05</v>
      </c>
      <c r="E22">
        <f t="shared" si="2"/>
        <v>20791008.050000001</v>
      </c>
      <c r="F22">
        <f t="shared" si="3"/>
        <v>3.7992626336364674E-2</v>
      </c>
    </row>
    <row r="23" spans="1:8" x14ac:dyDescent="0.2">
      <c r="B23" t="s">
        <v>113</v>
      </c>
      <c r="C23">
        <v>20408751.670000002</v>
      </c>
      <c r="D23">
        <v>13201.08</v>
      </c>
      <c r="E23">
        <f t="shared" si="2"/>
        <v>20421952.75</v>
      </c>
      <c r="F23">
        <f t="shared" si="3"/>
        <v>6.4641614646767806E-2</v>
      </c>
      <c r="G23">
        <f>AVERAGE(F22:F23)</f>
        <v>5.131712049156624E-2</v>
      </c>
      <c r="H23">
        <f>(F22-F23)/2</f>
        <v>-1.3324494155201566E-2</v>
      </c>
    </row>
    <row r="24" spans="1:8" x14ac:dyDescent="0.2">
      <c r="E24">
        <f t="shared" si="2"/>
        <v>0</v>
      </c>
    </row>
    <row r="25" spans="1:8" x14ac:dyDescent="0.2">
      <c r="B25" t="s">
        <v>114</v>
      </c>
      <c r="C25">
        <v>16143315</v>
      </c>
      <c r="D25">
        <v>2544322.2999999998</v>
      </c>
      <c r="E25">
        <f t="shared" si="2"/>
        <v>18687637.300000001</v>
      </c>
      <c r="F25">
        <f t="shared" si="3"/>
        <v>13.615002577131566</v>
      </c>
    </row>
    <row r="26" spans="1:8" x14ac:dyDescent="0.2">
      <c r="B26" t="s">
        <v>115</v>
      </c>
      <c r="C26" s="1">
        <v>16713895</v>
      </c>
      <c r="D26">
        <v>2718286.36</v>
      </c>
      <c r="E26">
        <f t="shared" si="2"/>
        <v>19432181.359999999</v>
      </c>
      <c r="F26">
        <f t="shared" si="3"/>
        <v>13.988580641777212</v>
      </c>
      <c r="G26">
        <f>AVERAGE(F25:F26)</f>
        <v>13.801791609454389</v>
      </c>
      <c r="H26">
        <f>(F25-F26)/2</f>
        <v>-0.18678903232282273</v>
      </c>
    </row>
    <row r="29" spans="1:8" x14ac:dyDescent="0.2">
      <c r="A29" t="s">
        <v>117</v>
      </c>
    </row>
    <row r="30" spans="1:8" x14ac:dyDescent="0.2">
      <c r="C30" s="5" t="s">
        <v>118</v>
      </c>
      <c r="D30" t="s">
        <v>119</v>
      </c>
      <c r="E30" t="s">
        <v>82</v>
      </c>
    </row>
    <row r="31" spans="1:8" x14ac:dyDescent="0.2">
      <c r="C31" t="s">
        <v>120</v>
      </c>
      <c r="D31">
        <v>0.18961163507055662</v>
      </c>
      <c r="E31">
        <v>0.11662334442252775</v>
      </c>
    </row>
    <row r="32" spans="1:8" x14ac:dyDescent="0.2">
      <c r="C32" t="s">
        <v>121</v>
      </c>
      <c r="D32">
        <v>90.743084017382103</v>
      </c>
      <c r="E32">
        <v>-2.0490831605612811</v>
      </c>
    </row>
    <row r="33" spans="3:5" x14ac:dyDescent="0.2">
      <c r="C33" t="s">
        <v>122</v>
      </c>
      <c r="D33">
        <v>0.41528271534291328</v>
      </c>
      <c r="E33">
        <v>0.14232451026637474</v>
      </c>
    </row>
    <row r="34" spans="3:5" x14ac:dyDescent="0.2">
      <c r="C34" t="s">
        <v>123</v>
      </c>
      <c r="D34">
        <v>36.915432814747923</v>
      </c>
      <c r="E34">
        <v>-0.30836284532873037</v>
      </c>
    </row>
    <row r="35" spans="3:5" x14ac:dyDescent="0.2">
      <c r="C35" s="5" t="s">
        <v>116</v>
      </c>
    </row>
    <row r="36" spans="3:5" x14ac:dyDescent="0.2">
      <c r="C36" t="s">
        <v>124</v>
      </c>
      <c r="D36" s="7">
        <v>4.2009871999999997E-2</v>
      </c>
      <c r="E36">
        <v>-2.4003728286813367E-3</v>
      </c>
    </row>
    <row r="37" spans="3:5" x14ac:dyDescent="0.2">
      <c r="C37" t="s">
        <v>121</v>
      </c>
      <c r="D37">
        <v>30.627054060695883</v>
      </c>
      <c r="E37">
        <v>12.939814626661006</v>
      </c>
    </row>
    <row r="38" spans="3:5" x14ac:dyDescent="0.2">
      <c r="C38" t="s">
        <v>125</v>
      </c>
      <c r="D38">
        <v>5.131712049156624E-2</v>
      </c>
      <c r="E38">
        <v>-1.3324494155201566E-2</v>
      </c>
    </row>
    <row r="39" spans="3:5" x14ac:dyDescent="0.2">
      <c r="C39" t="s">
        <v>126</v>
      </c>
      <c r="D39">
        <v>13.801791609454389</v>
      </c>
      <c r="E39">
        <v>-0.186789032322822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62370-E3BE-B145-A06D-7FC543497A80}">
  <dimension ref="A1:H18"/>
  <sheetViews>
    <sheetView workbookViewId="0">
      <selection activeCell="G18" sqref="G18"/>
    </sheetView>
  </sheetViews>
  <sheetFormatPr baseColWidth="10" defaultRowHeight="16" x14ac:dyDescent="0.2"/>
  <cols>
    <col min="3" max="3" width="20.1640625" bestFit="1" customWidth="1"/>
    <col min="7" max="7" width="8.33203125" bestFit="1" customWidth="1"/>
    <col min="8" max="8" width="20.1640625" bestFit="1" customWidth="1"/>
  </cols>
  <sheetData>
    <row r="1" spans="1:8" x14ac:dyDescent="0.2">
      <c r="A1" t="s">
        <v>94</v>
      </c>
    </row>
    <row r="3" spans="1:8" x14ac:dyDescent="0.2">
      <c r="A3" t="s">
        <v>95</v>
      </c>
      <c r="B3" t="s">
        <v>96</v>
      </c>
      <c r="C3" t="s">
        <v>97</v>
      </c>
      <c r="D3" t="s">
        <v>98</v>
      </c>
      <c r="F3" t="s">
        <v>99</v>
      </c>
      <c r="G3" t="s">
        <v>100</v>
      </c>
      <c r="H3" t="s">
        <v>101</v>
      </c>
    </row>
    <row r="4" spans="1:8" x14ac:dyDescent="0.2">
      <c r="A4">
        <v>1</v>
      </c>
      <c r="B4">
        <v>152832.79</v>
      </c>
      <c r="C4">
        <v>212559.41999999998</v>
      </c>
      <c r="D4">
        <f>C4/B4</f>
        <v>1.3907972235539243</v>
      </c>
      <c r="F4">
        <v>123411</v>
      </c>
      <c r="G4">
        <v>75005.2</v>
      </c>
      <c r="H4">
        <f>G4/F4</f>
        <v>0.60776754098094976</v>
      </c>
    </row>
    <row r="5" spans="1:8" x14ac:dyDescent="0.2">
      <c r="A5" s="9">
        <v>0.66666666666666663</v>
      </c>
      <c r="B5">
        <v>136259.29999999999</v>
      </c>
      <c r="C5">
        <v>138217.62</v>
      </c>
      <c r="D5">
        <f t="shared" ref="D5:D9" si="0">C5/B5</f>
        <v>1.0143720098371267</v>
      </c>
      <c r="F5">
        <v>83715.929999999993</v>
      </c>
      <c r="G5">
        <v>18334.2</v>
      </c>
      <c r="H5">
        <f t="shared" ref="H5:H9" si="1">G5/F5</f>
        <v>0.21900491340178629</v>
      </c>
    </row>
    <row r="6" spans="1:8" x14ac:dyDescent="0.2">
      <c r="A6" s="9">
        <v>0.5</v>
      </c>
      <c r="B6">
        <v>138447.63</v>
      </c>
      <c r="C6">
        <v>82431.67</v>
      </c>
      <c r="D6">
        <f t="shared" si="0"/>
        <v>0.59539964678340829</v>
      </c>
      <c r="F6">
        <v>96452.33</v>
      </c>
      <c r="G6">
        <v>8384.17</v>
      </c>
      <c r="H6">
        <f t="shared" si="1"/>
        <v>8.6925530985099059E-2</v>
      </c>
    </row>
    <row r="7" spans="1:8" x14ac:dyDescent="0.2">
      <c r="A7" s="9">
        <v>0.4</v>
      </c>
      <c r="B7">
        <v>130903</v>
      </c>
      <c r="C7">
        <v>23257.48</v>
      </c>
      <c r="D7">
        <f t="shared" si="0"/>
        <v>0.1776695721259253</v>
      </c>
      <c r="F7">
        <v>98213.07</v>
      </c>
      <c r="G7">
        <v>4528.0600000000004</v>
      </c>
      <c r="H7">
        <f t="shared" si="1"/>
        <v>4.6104454325681908E-2</v>
      </c>
    </row>
    <row r="8" spans="1:8" x14ac:dyDescent="0.2">
      <c r="A8" s="9">
        <v>0.2857142857142857</v>
      </c>
      <c r="B8">
        <v>155003</v>
      </c>
      <c r="C8">
        <v>8291.4</v>
      </c>
      <c r="D8">
        <f t="shared" si="0"/>
        <v>5.3491867899330976E-2</v>
      </c>
      <c r="F8" s="6">
        <v>90743.33</v>
      </c>
      <c r="G8">
        <v>2248.71</v>
      </c>
      <c r="H8">
        <f t="shared" si="1"/>
        <v>2.4780994922712227E-2</v>
      </c>
    </row>
    <row r="9" spans="1:8" x14ac:dyDescent="0.2">
      <c r="A9" s="9">
        <v>0.22222222222222221</v>
      </c>
      <c r="B9">
        <v>145898.56</v>
      </c>
      <c r="C9">
        <v>3668.59</v>
      </c>
      <c r="D9">
        <f t="shared" si="0"/>
        <v>2.5144799235852638E-2</v>
      </c>
      <c r="F9">
        <v>61608.17</v>
      </c>
      <c r="G9">
        <v>3886.12</v>
      </c>
      <c r="H9">
        <f t="shared" si="1"/>
        <v>6.3077997609732608E-2</v>
      </c>
    </row>
    <row r="12" spans="1:8" x14ac:dyDescent="0.2">
      <c r="B12" t="s">
        <v>98</v>
      </c>
      <c r="C12" t="s">
        <v>101</v>
      </c>
    </row>
    <row r="13" spans="1:8" x14ac:dyDescent="0.2">
      <c r="A13">
        <v>1</v>
      </c>
      <c r="B13" s="2">
        <v>1.3907972235539243</v>
      </c>
      <c r="C13" s="10">
        <v>0.60776754098094976</v>
      </c>
    </row>
    <row r="14" spans="1:8" x14ac:dyDescent="0.2">
      <c r="A14" s="9">
        <v>0.66666666666666663</v>
      </c>
      <c r="B14" s="2">
        <v>1.0143720098371267</v>
      </c>
      <c r="C14" s="10">
        <v>0.21900491340178629</v>
      </c>
    </row>
    <row r="15" spans="1:8" x14ac:dyDescent="0.2">
      <c r="A15" s="9">
        <v>0.5</v>
      </c>
      <c r="B15" s="2">
        <v>0.59539964678340829</v>
      </c>
      <c r="C15" s="10">
        <v>8.6925530985099059E-2</v>
      </c>
    </row>
    <row r="16" spans="1:8" x14ac:dyDescent="0.2">
      <c r="A16" s="9">
        <v>0.4</v>
      </c>
      <c r="B16" s="2">
        <v>0.1776695721259253</v>
      </c>
      <c r="C16" s="10">
        <v>4.6104454325681908E-2</v>
      </c>
    </row>
    <row r="17" spans="1:3" x14ac:dyDescent="0.2">
      <c r="A17" s="9">
        <v>0.2857142857142857</v>
      </c>
      <c r="B17" s="2">
        <v>5.3491867899330976E-2</v>
      </c>
      <c r="C17" s="10">
        <v>2.4780994922712227E-2</v>
      </c>
    </row>
    <row r="18" spans="1:3" x14ac:dyDescent="0.2">
      <c r="A18" s="9">
        <v>0.22222222222222221</v>
      </c>
      <c r="B18" s="2">
        <v>2.5144799235852638E-2</v>
      </c>
      <c r="C18" s="10">
        <v>6.307799760973260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4"/>
  <sheetViews>
    <sheetView zoomScale="150" zoomScaleNormal="150" workbookViewId="0">
      <selection sqref="A1:I70"/>
    </sheetView>
  </sheetViews>
  <sheetFormatPr baseColWidth="10" defaultRowHeight="16" x14ac:dyDescent="0.2"/>
  <cols>
    <col min="1" max="1" width="43.6640625" bestFit="1" customWidth="1"/>
    <col min="2" max="2" width="23" bestFit="1" customWidth="1"/>
    <col min="3" max="3" width="9.33203125" bestFit="1" customWidth="1"/>
    <col min="9" max="9" width="43.33203125" bestFit="1" customWidth="1"/>
    <col min="10" max="10" width="22.83203125" bestFit="1" customWidth="1"/>
    <col min="11" max="11" width="16.33203125" bestFit="1" customWidth="1"/>
    <col min="12" max="12" width="32.83203125" customWidth="1"/>
    <col min="13" max="13" width="18.6640625" bestFit="1" customWidth="1"/>
  </cols>
  <sheetData>
    <row r="1" spans="1:23" x14ac:dyDescent="0.2">
      <c r="A1" s="6" t="s">
        <v>28</v>
      </c>
      <c r="B1" s="6" t="s">
        <v>0</v>
      </c>
      <c r="C1" s="6" t="s">
        <v>1</v>
      </c>
      <c r="D1" s="6" t="s">
        <v>2</v>
      </c>
      <c r="E1" s="6" t="s">
        <v>3</v>
      </c>
      <c r="F1" s="6"/>
      <c r="G1" s="6" t="s">
        <v>4</v>
      </c>
      <c r="H1" s="6" t="s">
        <v>5</v>
      </c>
      <c r="I1" s="6" t="s">
        <v>182</v>
      </c>
      <c r="K1" t="s">
        <v>204</v>
      </c>
      <c r="L1" t="s">
        <v>198</v>
      </c>
    </row>
    <row r="2" spans="1:23" x14ac:dyDescent="0.2">
      <c r="A2" s="6" t="s">
        <v>41</v>
      </c>
      <c r="B2" s="4" t="s">
        <v>6</v>
      </c>
      <c r="C2" s="14">
        <v>0.8</v>
      </c>
      <c r="D2" s="14">
        <v>1</v>
      </c>
      <c r="E2" s="6">
        <v>22</v>
      </c>
      <c r="F2" s="6"/>
      <c r="G2" s="6">
        <v>41</v>
      </c>
      <c r="H2" s="6">
        <v>4759</v>
      </c>
      <c r="I2" s="6" t="s">
        <v>18</v>
      </c>
      <c r="M2" t="s">
        <v>63</v>
      </c>
      <c r="N2">
        <v>4</v>
      </c>
      <c r="O2">
        <v>3</v>
      </c>
      <c r="P2">
        <v>2</v>
      </c>
      <c r="Q2">
        <v>1</v>
      </c>
      <c r="R2">
        <v>0</v>
      </c>
      <c r="S2" t="s">
        <v>105</v>
      </c>
      <c r="T2" t="s">
        <v>199</v>
      </c>
    </row>
    <row r="3" spans="1:23" x14ac:dyDescent="0.2">
      <c r="A3" s="6" t="s">
        <v>42</v>
      </c>
      <c r="B3" s="4" t="s">
        <v>7</v>
      </c>
      <c r="C3" s="6">
        <v>79</v>
      </c>
      <c r="D3" s="6">
        <v>9.1</v>
      </c>
      <c r="E3" s="6">
        <v>8</v>
      </c>
      <c r="F3" s="6"/>
      <c r="G3" s="6">
        <v>1263</v>
      </c>
      <c r="H3" s="6">
        <v>337</v>
      </c>
      <c r="I3" s="15" t="s">
        <v>209</v>
      </c>
    </row>
    <row r="4" spans="1:23" x14ac:dyDescent="0.2">
      <c r="A4" s="6" t="s">
        <v>178</v>
      </c>
      <c r="B4" s="4" t="s">
        <v>179</v>
      </c>
      <c r="C4" s="6">
        <v>76.8</v>
      </c>
      <c r="D4" s="6">
        <v>4.8</v>
      </c>
      <c r="E4" s="6">
        <v>8</v>
      </c>
      <c r="F4" s="6"/>
      <c r="G4" s="6">
        <v>1228</v>
      </c>
      <c r="H4" s="6">
        <v>372</v>
      </c>
      <c r="I4" s="15" t="s">
        <v>209</v>
      </c>
      <c r="L4" t="s">
        <v>200</v>
      </c>
      <c r="M4" s="4" t="s">
        <v>205</v>
      </c>
      <c r="N4">
        <v>0</v>
      </c>
      <c r="O4">
        <v>0</v>
      </c>
      <c r="P4">
        <v>2</v>
      </c>
      <c r="Q4">
        <v>0</v>
      </c>
      <c r="R4">
        <v>18</v>
      </c>
      <c r="S4">
        <f>SUM(N4:R4)</f>
        <v>20</v>
      </c>
      <c r="T4">
        <v>5</v>
      </c>
    </row>
    <row r="5" spans="1:23" x14ac:dyDescent="0.2">
      <c r="A5" s="6" t="s">
        <v>260</v>
      </c>
      <c r="B5" s="4" t="s">
        <v>180</v>
      </c>
      <c r="C5" s="6">
        <v>64.8</v>
      </c>
      <c r="D5" s="6">
        <v>9</v>
      </c>
      <c r="E5" s="6">
        <v>8</v>
      </c>
      <c r="F5" s="6"/>
      <c r="G5" s="6">
        <v>1036</v>
      </c>
      <c r="H5" s="6">
        <v>561</v>
      </c>
      <c r="I5" s="15" t="s">
        <v>209</v>
      </c>
      <c r="L5">
        <v>2</v>
      </c>
      <c r="M5" s="4"/>
      <c r="N5">
        <v>0</v>
      </c>
      <c r="O5">
        <v>0</v>
      </c>
      <c r="P5">
        <v>0</v>
      </c>
      <c r="Q5">
        <v>0</v>
      </c>
      <c r="R5">
        <v>18</v>
      </c>
      <c r="S5">
        <f t="shared" ref="S5:S9" si="0">SUM(N5:R5)</f>
        <v>18</v>
      </c>
      <c r="T5">
        <v>0</v>
      </c>
    </row>
    <row r="6" spans="1:23" x14ac:dyDescent="0.2">
      <c r="A6" s="6" t="s">
        <v>261</v>
      </c>
      <c r="B6" s="4" t="s">
        <v>181</v>
      </c>
      <c r="C6" s="6">
        <v>38.200000000000003</v>
      </c>
      <c r="D6" s="6">
        <v>11.8</v>
      </c>
      <c r="E6" s="6">
        <v>6</v>
      </c>
      <c r="F6" s="6"/>
      <c r="G6" s="6">
        <v>458</v>
      </c>
      <c r="H6" s="6">
        <v>742</v>
      </c>
      <c r="I6" s="15" t="s">
        <v>209</v>
      </c>
      <c r="L6">
        <v>1</v>
      </c>
      <c r="M6" s="4"/>
      <c r="N6">
        <v>0</v>
      </c>
      <c r="O6">
        <v>0</v>
      </c>
      <c r="P6">
        <v>1</v>
      </c>
      <c r="Q6">
        <v>0</v>
      </c>
      <c r="R6">
        <v>19</v>
      </c>
      <c r="S6">
        <f t="shared" si="0"/>
        <v>20</v>
      </c>
      <c r="T6">
        <v>2.5</v>
      </c>
      <c r="W6" s="11">
        <v>43255</v>
      </c>
    </row>
    <row r="7" spans="1:23" x14ac:dyDescent="0.2">
      <c r="A7" s="6" t="s">
        <v>43</v>
      </c>
      <c r="B7" s="4" t="s">
        <v>8</v>
      </c>
      <c r="C7" s="14">
        <v>0.9</v>
      </c>
      <c r="D7" s="14">
        <v>1</v>
      </c>
      <c r="E7" s="6">
        <v>8</v>
      </c>
      <c r="F7" s="6"/>
      <c r="G7" s="6">
        <v>14</v>
      </c>
      <c r="H7" s="6">
        <v>1586</v>
      </c>
      <c r="I7" s="6">
        <v>0.52080000000000004</v>
      </c>
      <c r="L7">
        <v>2</v>
      </c>
      <c r="M7" s="4"/>
      <c r="N7">
        <v>0</v>
      </c>
      <c r="O7">
        <v>0</v>
      </c>
      <c r="P7">
        <v>1</v>
      </c>
      <c r="Q7">
        <v>1</v>
      </c>
      <c r="R7">
        <v>18</v>
      </c>
      <c r="S7">
        <f t="shared" si="0"/>
        <v>20</v>
      </c>
      <c r="T7">
        <v>3.8</v>
      </c>
      <c r="W7" s="11">
        <v>43255</v>
      </c>
    </row>
    <row r="8" spans="1:23" x14ac:dyDescent="0.2">
      <c r="A8" s="6" t="s">
        <v>44</v>
      </c>
      <c r="B8" s="4" t="s">
        <v>9</v>
      </c>
      <c r="C8" s="14">
        <v>2.6</v>
      </c>
      <c r="D8" s="14">
        <v>4.4000000000000004</v>
      </c>
      <c r="E8" s="6">
        <v>16</v>
      </c>
      <c r="F8" s="6"/>
      <c r="G8" s="6">
        <v>83</v>
      </c>
      <c r="H8" s="6">
        <v>3117</v>
      </c>
      <c r="I8" s="15">
        <v>9.3829999999999995E-10</v>
      </c>
      <c r="L8">
        <v>3</v>
      </c>
      <c r="M8" s="4"/>
      <c r="N8">
        <v>0</v>
      </c>
      <c r="O8">
        <v>0</v>
      </c>
      <c r="P8">
        <v>0</v>
      </c>
      <c r="Q8">
        <v>0</v>
      </c>
      <c r="R8">
        <v>20</v>
      </c>
      <c r="S8">
        <f t="shared" si="0"/>
        <v>20</v>
      </c>
      <c r="T8">
        <v>0</v>
      </c>
      <c r="U8" t="s">
        <v>81</v>
      </c>
      <c r="V8" t="s">
        <v>76</v>
      </c>
      <c r="W8" s="11">
        <v>43255</v>
      </c>
    </row>
    <row r="9" spans="1:23" x14ac:dyDescent="0.2">
      <c r="A9" s="6" t="s">
        <v>45</v>
      </c>
      <c r="B9" s="4" t="s">
        <v>10</v>
      </c>
      <c r="C9" s="14">
        <v>5.4</v>
      </c>
      <c r="D9" s="14">
        <v>2.4567690745599773</v>
      </c>
      <c r="E9" s="6">
        <v>11</v>
      </c>
      <c r="F9" s="6"/>
      <c r="G9" s="6">
        <v>119</v>
      </c>
      <c r="H9" s="6">
        <v>2081</v>
      </c>
      <c r="I9" s="6" t="s">
        <v>210</v>
      </c>
      <c r="L9">
        <v>4</v>
      </c>
      <c r="M9" s="4"/>
      <c r="N9">
        <v>0</v>
      </c>
      <c r="O9">
        <v>0</v>
      </c>
      <c r="P9">
        <v>1</v>
      </c>
      <c r="Q9">
        <v>1</v>
      </c>
      <c r="R9">
        <v>18</v>
      </c>
      <c r="S9">
        <f t="shared" si="0"/>
        <v>20</v>
      </c>
      <c r="T9">
        <v>3.8</v>
      </c>
      <c r="U9">
        <f>AVERAGE(T4:T9)</f>
        <v>2.5166666666666671</v>
      </c>
      <c r="V9">
        <f>STDEV(T4:T9)</f>
        <v>2.1037268517244971</v>
      </c>
      <c r="W9" s="11">
        <v>43255</v>
      </c>
    </row>
    <row r="10" spans="1:23" x14ac:dyDescent="0.2">
      <c r="A10" s="6" t="s">
        <v>46</v>
      </c>
      <c r="B10" s="4" t="s">
        <v>11</v>
      </c>
      <c r="C10" s="14">
        <v>21.5</v>
      </c>
      <c r="D10" s="14">
        <v>6.8</v>
      </c>
      <c r="E10" s="6">
        <v>14</v>
      </c>
      <c r="F10" s="6"/>
      <c r="G10" s="6">
        <v>602</v>
      </c>
      <c r="H10" s="6">
        <v>2198</v>
      </c>
      <c r="I10" s="6" t="s">
        <v>210</v>
      </c>
      <c r="L10" t="s">
        <v>105</v>
      </c>
      <c r="M10" s="4"/>
      <c r="S10">
        <f>SUM(S4:S9)</f>
        <v>118</v>
      </c>
    </row>
    <row r="11" spans="1:23" x14ac:dyDescent="0.2">
      <c r="A11" s="6" t="s">
        <v>47</v>
      </c>
      <c r="B11" s="4" t="s">
        <v>12</v>
      </c>
      <c r="C11" s="14">
        <v>25.8</v>
      </c>
      <c r="D11" s="14">
        <v>8.6</v>
      </c>
      <c r="E11" s="6">
        <v>3</v>
      </c>
      <c r="F11" s="6"/>
      <c r="G11" s="6">
        <v>155</v>
      </c>
      <c r="H11" s="6">
        <v>445</v>
      </c>
      <c r="I11" s="6" t="s">
        <v>210</v>
      </c>
      <c r="M11" s="4"/>
    </row>
    <row r="12" spans="1:23" x14ac:dyDescent="0.2">
      <c r="A12" s="6" t="s">
        <v>48</v>
      </c>
      <c r="B12" s="4" t="s">
        <v>13</v>
      </c>
      <c r="C12" s="14">
        <v>28.8</v>
      </c>
      <c r="D12" s="14">
        <v>6.6</v>
      </c>
      <c r="E12" s="6">
        <v>14</v>
      </c>
      <c r="F12" s="6"/>
      <c r="G12" s="6">
        <v>806</v>
      </c>
      <c r="H12" s="6">
        <v>1994</v>
      </c>
      <c r="I12" s="6" t="s">
        <v>210</v>
      </c>
      <c r="L12" t="s">
        <v>201</v>
      </c>
      <c r="M12" s="4" t="s">
        <v>206</v>
      </c>
      <c r="N12">
        <v>0</v>
      </c>
      <c r="O12">
        <v>1</v>
      </c>
      <c r="P12">
        <v>0</v>
      </c>
      <c r="Q12">
        <v>1</v>
      </c>
      <c r="R12">
        <v>18</v>
      </c>
      <c r="S12">
        <f>SUM(N12:R12)</f>
        <v>20</v>
      </c>
      <c r="T12">
        <v>5</v>
      </c>
      <c r="W12" s="11">
        <v>43255</v>
      </c>
    </row>
    <row r="13" spans="1:23" x14ac:dyDescent="0.2">
      <c r="A13" s="6" t="s">
        <v>258</v>
      </c>
      <c r="B13" s="4" t="s">
        <v>259</v>
      </c>
      <c r="C13" s="14">
        <v>1.4</v>
      </c>
      <c r="D13" s="14">
        <v>0.5</v>
      </c>
      <c r="E13" s="6">
        <v>4</v>
      </c>
      <c r="F13" s="6"/>
      <c r="G13" s="6">
        <v>11</v>
      </c>
      <c r="H13" s="6">
        <v>789</v>
      </c>
      <c r="I13" s="6">
        <v>0.1137</v>
      </c>
      <c r="M13" s="4"/>
      <c r="W13" s="11"/>
    </row>
    <row r="14" spans="1:23" x14ac:dyDescent="0.2">
      <c r="A14" s="6" t="s">
        <v>49</v>
      </c>
      <c r="B14" s="4" t="s">
        <v>14</v>
      </c>
      <c r="C14" s="14">
        <v>3.9</v>
      </c>
      <c r="D14" s="14">
        <v>2.1</v>
      </c>
      <c r="E14" s="6">
        <v>6</v>
      </c>
      <c r="F14" s="6"/>
      <c r="G14" s="6">
        <v>47</v>
      </c>
      <c r="H14" s="6">
        <v>1153</v>
      </c>
      <c r="I14" s="15">
        <v>2.5900000000000001E-12</v>
      </c>
      <c r="L14">
        <v>2</v>
      </c>
      <c r="M14" s="4"/>
      <c r="N14">
        <v>0</v>
      </c>
      <c r="O14">
        <v>0</v>
      </c>
      <c r="P14">
        <v>1</v>
      </c>
      <c r="Q14">
        <v>2</v>
      </c>
      <c r="R14">
        <v>17</v>
      </c>
      <c r="S14">
        <f t="shared" ref="S14:S16" si="1">SUM(N14:R14)</f>
        <v>20</v>
      </c>
      <c r="T14">
        <v>5</v>
      </c>
      <c r="W14" s="11">
        <v>43255</v>
      </c>
    </row>
    <row r="15" spans="1:23" x14ac:dyDescent="0.2">
      <c r="A15" s="6" t="s">
        <v>50</v>
      </c>
      <c r="B15" s="4" t="s">
        <v>15</v>
      </c>
      <c r="C15" s="14">
        <v>5.9</v>
      </c>
      <c r="D15" s="14">
        <v>1.5</v>
      </c>
      <c r="E15" s="6">
        <v>4</v>
      </c>
      <c r="F15" s="6"/>
      <c r="G15" s="6">
        <v>47</v>
      </c>
      <c r="H15" s="6">
        <v>753</v>
      </c>
      <c r="I15" s="6" t="s">
        <v>210</v>
      </c>
      <c r="L15">
        <v>3</v>
      </c>
      <c r="M15" s="4"/>
      <c r="N15">
        <v>0</v>
      </c>
      <c r="O15">
        <v>2</v>
      </c>
      <c r="P15">
        <v>2</v>
      </c>
      <c r="Q15">
        <v>2</v>
      </c>
      <c r="R15">
        <v>14</v>
      </c>
      <c r="S15">
        <f t="shared" si="1"/>
        <v>20</v>
      </c>
      <c r="T15">
        <v>15</v>
      </c>
      <c r="W15" s="11">
        <v>43255</v>
      </c>
    </row>
    <row r="16" spans="1:23" x14ac:dyDescent="0.2">
      <c r="A16" s="6" t="s">
        <v>51</v>
      </c>
      <c r="B16" s="4" t="s">
        <v>16</v>
      </c>
      <c r="C16" s="14">
        <v>0</v>
      </c>
      <c r="D16" s="14">
        <v>0</v>
      </c>
      <c r="E16" s="6">
        <v>3</v>
      </c>
      <c r="F16" s="6"/>
      <c r="G16" s="6">
        <v>0</v>
      </c>
      <c r="H16" s="6">
        <v>600</v>
      </c>
      <c r="I16" s="6">
        <v>1</v>
      </c>
      <c r="L16">
        <v>4</v>
      </c>
      <c r="M16" s="4"/>
      <c r="N16">
        <v>0</v>
      </c>
      <c r="O16">
        <v>0</v>
      </c>
      <c r="P16">
        <v>1</v>
      </c>
      <c r="Q16">
        <v>2</v>
      </c>
      <c r="R16">
        <v>17</v>
      </c>
      <c r="S16">
        <f t="shared" si="1"/>
        <v>20</v>
      </c>
      <c r="T16">
        <v>5</v>
      </c>
      <c r="U16">
        <f>AVERAGE(T12:T16)</f>
        <v>7.5</v>
      </c>
      <c r="V16">
        <f>STDEV(T12:T16)</f>
        <v>5</v>
      </c>
      <c r="W16" s="11">
        <v>43255</v>
      </c>
    </row>
    <row r="17" spans="1:23" x14ac:dyDescent="0.2">
      <c r="A17" s="6" t="s">
        <v>52</v>
      </c>
      <c r="B17" s="4" t="s">
        <v>17</v>
      </c>
      <c r="C17" s="14">
        <v>0.08</v>
      </c>
      <c r="D17" s="14">
        <v>0.2</v>
      </c>
      <c r="E17" s="6">
        <v>6</v>
      </c>
      <c r="F17" s="6"/>
      <c r="G17" s="6">
        <v>1</v>
      </c>
      <c r="H17" s="6">
        <v>1199</v>
      </c>
      <c r="I17" s="6">
        <v>0.99990000000000001</v>
      </c>
      <c r="M17" s="4"/>
    </row>
    <row r="18" spans="1:23" x14ac:dyDescent="0.2">
      <c r="A18" s="6"/>
      <c r="B18" s="6"/>
      <c r="C18" s="14"/>
      <c r="D18" s="14"/>
      <c r="E18" s="6"/>
      <c r="F18" s="6"/>
      <c r="G18" s="6"/>
      <c r="H18" s="6"/>
      <c r="I18" s="6"/>
      <c r="L18" t="s">
        <v>202</v>
      </c>
      <c r="M18" s="4" t="s">
        <v>207</v>
      </c>
      <c r="N18">
        <v>0</v>
      </c>
      <c r="O18">
        <v>0</v>
      </c>
      <c r="P18">
        <v>1</v>
      </c>
      <c r="Q18">
        <v>1</v>
      </c>
      <c r="R18">
        <v>18</v>
      </c>
      <c r="S18">
        <f>SUM(N18:R18)</f>
        <v>20</v>
      </c>
      <c r="T18">
        <v>3.8</v>
      </c>
      <c r="W18" s="11">
        <v>43272</v>
      </c>
    </row>
    <row r="19" spans="1:23" x14ac:dyDescent="0.2">
      <c r="A19" s="6"/>
      <c r="B19" s="6"/>
      <c r="C19" s="14"/>
      <c r="D19" s="14"/>
      <c r="E19" s="6"/>
      <c r="F19" s="6"/>
      <c r="G19" s="6"/>
      <c r="H19" s="6"/>
      <c r="I19" s="6"/>
      <c r="L19">
        <v>2</v>
      </c>
      <c r="M19" s="4"/>
      <c r="N19">
        <v>0</v>
      </c>
      <c r="O19">
        <v>0</v>
      </c>
      <c r="P19">
        <v>2</v>
      </c>
      <c r="Q19">
        <v>0</v>
      </c>
      <c r="R19">
        <v>18</v>
      </c>
      <c r="S19">
        <f t="shared" ref="S19:S36" si="2">SUM(N19:R19)</f>
        <v>20</v>
      </c>
      <c r="T19">
        <v>5</v>
      </c>
      <c r="W19" s="11">
        <v>43272</v>
      </c>
    </row>
    <row r="20" spans="1:23" x14ac:dyDescent="0.2">
      <c r="A20" s="6"/>
      <c r="B20" s="6"/>
      <c r="C20" s="14"/>
      <c r="D20" s="14"/>
      <c r="E20" s="6"/>
      <c r="F20" s="6"/>
      <c r="G20" s="6"/>
      <c r="H20" s="6"/>
      <c r="I20" s="6"/>
      <c r="L20">
        <v>3</v>
      </c>
      <c r="M20" s="4"/>
      <c r="N20">
        <v>1</v>
      </c>
      <c r="O20">
        <v>0</v>
      </c>
      <c r="P20">
        <v>1</v>
      </c>
      <c r="Q20">
        <v>1</v>
      </c>
      <c r="R20">
        <v>17</v>
      </c>
      <c r="S20">
        <f t="shared" si="2"/>
        <v>20</v>
      </c>
      <c r="T20">
        <v>8.8000000000000007</v>
      </c>
      <c r="W20" s="11">
        <v>43276</v>
      </c>
    </row>
    <row r="21" spans="1:23" x14ac:dyDescent="0.2">
      <c r="A21" s="6"/>
      <c r="B21" s="6"/>
      <c r="C21" s="14"/>
      <c r="D21" s="14"/>
      <c r="E21" s="6"/>
      <c r="F21" s="6"/>
      <c r="G21" s="6"/>
      <c r="H21" s="6"/>
      <c r="I21" s="6"/>
      <c r="L21">
        <v>4</v>
      </c>
      <c r="M21" s="4"/>
      <c r="N21">
        <v>0</v>
      </c>
      <c r="O21">
        <v>0</v>
      </c>
      <c r="P21">
        <v>1</v>
      </c>
      <c r="Q21">
        <v>0</v>
      </c>
      <c r="R21">
        <v>19</v>
      </c>
      <c r="S21">
        <f t="shared" si="2"/>
        <v>20</v>
      </c>
      <c r="T21">
        <v>2.5</v>
      </c>
      <c r="W21" s="11">
        <v>43276</v>
      </c>
    </row>
    <row r="22" spans="1:23" x14ac:dyDescent="0.2">
      <c r="A22" s="6" t="s">
        <v>53</v>
      </c>
      <c r="B22" s="6" t="s">
        <v>0</v>
      </c>
      <c r="C22" s="6" t="s">
        <v>1</v>
      </c>
      <c r="D22" s="6" t="s">
        <v>2</v>
      </c>
      <c r="E22" s="6" t="s">
        <v>3</v>
      </c>
      <c r="F22" s="6"/>
      <c r="G22" s="6" t="s">
        <v>4</v>
      </c>
      <c r="H22" s="6" t="s">
        <v>5</v>
      </c>
      <c r="I22" s="6" t="s">
        <v>27</v>
      </c>
      <c r="L22">
        <v>5</v>
      </c>
      <c r="M22" s="4"/>
      <c r="N22">
        <v>0</v>
      </c>
      <c r="O22">
        <v>0</v>
      </c>
      <c r="P22">
        <v>1</v>
      </c>
      <c r="Q22">
        <v>1</v>
      </c>
      <c r="R22">
        <v>18</v>
      </c>
      <c r="S22">
        <f t="shared" si="2"/>
        <v>20</v>
      </c>
      <c r="T22">
        <v>3.8</v>
      </c>
      <c r="W22" s="11">
        <v>43276</v>
      </c>
    </row>
    <row r="23" spans="1:23" x14ac:dyDescent="0.2">
      <c r="A23" s="6" t="s">
        <v>29</v>
      </c>
      <c r="B23" s="4" t="s">
        <v>19</v>
      </c>
      <c r="C23" s="6">
        <v>1.2</v>
      </c>
      <c r="D23" s="6">
        <v>1.7</v>
      </c>
      <c r="E23" s="6">
        <v>9</v>
      </c>
      <c r="F23" s="6"/>
      <c r="G23" s="6">
        <v>22</v>
      </c>
      <c r="H23" s="6">
        <v>1778</v>
      </c>
      <c r="I23" s="6" t="s">
        <v>18</v>
      </c>
      <c r="L23">
        <v>6</v>
      </c>
      <c r="M23" s="4"/>
      <c r="N23">
        <v>0</v>
      </c>
      <c r="O23">
        <v>0</v>
      </c>
      <c r="P23">
        <v>0</v>
      </c>
      <c r="Q23">
        <v>2</v>
      </c>
      <c r="R23">
        <v>18</v>
      </c>
      <c r="S23">
        <f t="shared" si="2"/>
        <v>20</v>
      </c>
      <c r="T23">
        <v>2.5</v>
      </c>
      <c r="W23" s="11">
        <v>43276</v>
      </c>
    </row>
    <row r="24" spans="1:23" x14ac:dyDescent="0.2">
      <c r="A24" s="6" t="s">
        <v>30</v>
      </c>
      <c r="B24" s="4" t="s">
        <v>20</v>
      </c>
      <c r="C24" s="6">
        <v>94.5</v>
      </c>
      <c r="D24" s="6">
        <v>3.1</v>
      </c>
      <c r="E24" s="6">
        <v>11</v>
      </c>
      <c r="F24" s="6"/>
      <c r="G24" s="6">
        <v>2078</v>
      </c>
      <c r="H24" s="6">
        <v>122</v>
      </c>
      <c r="I24" s="15" t="s">
        <v>209</v>
      </c>
      <c r="L24">
        <v>7</v>
      </c>
      <c r="M24" s="4"/>
      <c r="N24">
        <v>0</v>
      </c>
      <c r="O24">
        <v>0</v>
      </c>
      <c r="P24">
        <v>1</v>
      </c>
      <c r="Q24">
        <v>1</v>
      </c>
      <c r="R24">
        <v>18</v>
      </c>
      <c r="S24">
        <f t="shared" si="2"/>
        <v>20</v>
      </c>
      <c r="T24">
        <v>3.8</v>
      </c>
      <c r="W24" s="11">
        <v>43276</v>
      </c>
    </row>
    <row r="25" spans="1:23" x14ac:dyDescent="0.2">
      <c r="A25" s="6" t="s">
        <v>236</v>
      </c>
      <c r="B25" s="4" t="s">
        <v>237</v>
      </c>
      <c r="C25" s="6">
        <v>96.9</v>
      </c>
      <c r="D25" s="6">
        <v>2.7</v>
      </c>
      <c r="E25" s="6">
        <v>4</v>
      </c>
      <c r="F25" s="6"/>
      <c r="G25" s="6">
        <v>775</v>
      </c>
      <c r="H25" s="6">
        <v>25</v>
      </c>
      <c r="I25" s="15" t="s">
        <v>209</v>
      </c>
      <c r="M25" s="4"/>
      <c r="W25" s="11"/>
    </row>
    <row r="26" spans="1:23" x14ac:dyDescent="0.2">
      <c r="A26" s="6" t="s">
        <v>256</v>
      </c>
      <c r="B26" s="4" t="s">
        <v>257</v>
      </c>
      <c r="C26" s="6">
        <v>98.1</v>
      </c>
      <c r="D26" s="6">
        <v>0.8</v>
      </c>
      <c r="E26" s="6">
        <v>4</v>
      </c>
      <c r="F26" s="6"/>
      <c r="G26" s="6">
        <v>785</v>
      </c>
      <c r="H26" s="6">
        <v>15</v>
      </c>
      <c r="I26" s="15" t="s">
        <v>209</v>
      </c>
      <c r="M26" s="4"/>
      <c r="W26" s="11"/>
    </row>
    <row r="27" spans="1:23" x14ac:dyDescent="0.2">
      <c r="A27" s="6" t="s">
        <v>238</v>
      </c>
      <c r="B27" s="4" t="s">
        <v>239</v>
      </c>
      <c r="C27" s="6">
        <v>98.5</v>
      </c>
      <c r="D27" s="6">
        <v>0.8</v>
      </c>
      <c r="E27" s="6">
        <v>4</v>
      </c>
      <c r="F27" s="6"/>
      <c r="G27" s="6">
        <v>788</v>
      </c>
      <c r="H27" s="6">
        <v>12</v>
      </c>
      <c r="I27" s="15" t="s">
        <v>209</v>
      </c>
      <c r="M27" s="4"/>
      <c r="W27" s="11"/>
    </row>
    <row r="28" spans="1:23" x14ac:dyDescent="0.2">
      <c r="A28" s="6" t="s">
        <v>240</v>
      </c>
      <c r="B28" s="4" t="s">
        <v>241</v>
      </c>
      <c r="C28" s="6">
        <v>98.6</v>
      </c>
      <c r="D28" s="6">
        <v>0.8</v>
      </c>
      <c r="E28" s="6">
        <v>4</v>
      </c>
      <c r="F28" s="6"/>
      <c r="G28" s="6">
        <v>789</v>
      </c>
      <c r="H28" s="6">
        <v>11</v>
      </c>
      <c r="I28" s="15" t="s">
        <v>209</v>
      </c>
      <c r="M28" s="4"/>
      <c r="W28" s="11"/>
    </row>
    <row r="29" spans="1:23" x14ac:dyDescent="0.2">
      <c r="A29" s="6" t="s">
        <v>244</v>
      </c>
      <c r="B29" s="4" t="s">
        <v>242</v>
      </c>
      <c r="C29" s="6">
        <v>98.6</v>
      </c>
      <c r="D29" s="6">
        <v>1.1000000000000001</v>
      </c>
      <c r="E29" s="6">
        <v>4</v>
      </c>
      <c r="F29" s="6"/>
      <c r="G29" s="6">
        <v>789</v>
      </c>
      <c r="H29" s="6">
        <v>11</v>
      </c>
      <c r="I29" s="15" t="s">
        <v>209</v>
      </c>
      <c r="M29" s="4"/>
      <c r="W29" s="11"/>
    </row>
    <row r="30" spans="1:23" x14ac:dyDescent="0.2">
      <c r="A30" s="6" t="s">
        <v>245</v>
      </c>
      <c r="B30" s="4" t="s">
        <v>243</v>
      </c>
      <c r="C30" s="6">
        <v>98.5</v>
      </c>
      <c r="D30" s="6">
        <v>1.1000000000000001</v>
      </c>
      <c r="E30" s="6">
        <v>4</v>
      </c>
      <c r="F30" s="6"/>
      <c r="G30" s="6">
        <v>788</v>
      </c>
      <c r="H30" s="6">
        <v>12</v>
      </c>
      <c r="I30" s="15" t="s">
        <v>209</v>
      </c>
      <c r="M30" s="4"/>
      <c r="W30" s="11"/>
    </row>
    <row r="31" spans="1:23" x14ac:dyDescent="0.2">
      <c r="A31" s="6" t="s">
        <v>246</v>
      </c>
      <c r="B31" s="4" t="s">
        <v>247</v>
      </c>
      <c r="C31" s="6">
        <v>97</v>
      </c>
      <c r="D31" s="6">
        <v>1.9</v>
      </c>
      <c r="E31" s="6">
        <v>4</v>
      </c>
      <c r="F31" s="6"/>
      <c r="G31" s="6">
        <v>776</v>
      </c>
      <c r="H31" s="6">
        <v>24</v>
      </c>
      <c r="I31" s="15" t="s">
        <v>209</v>
      </c>
      <c r="M31" s="4"/>
      <c r="W31" s="11"/>
    </row>
    <row r="32" spans="1:23" x14ac:dyDescent="0.2">
      <c r="A32" s="6" t="s">
        <v>248</v>
      </c>
      <c r="B32" s="4" t="s">
        <v>249</v>
      </c>
      <c r="C32" s="6">
        <v>96.9</v>
      </c>
      <c r="D32" s="6">
        <v>1.1000000000000001</v>
      </c>
      <c r="E32" s="6">
        <v>4</v>
      </c>
      <c r="F32" s="6"/>
      <c r="G32" s="6">
        <v>775</v>
      </c>
      <c r="H32" s="6">
        <v>25</v>
      </c>
      <c r="I32" s="15" t="s">
        <v>209</v>
      </c>
      <c r="M32" s="4"/>
      <c r="W32" s="11"/>
    </row>
    <row r="33" spans="1:23" x14ac:dyDescent="0.2">
      <c r="A33" s="6" t="s">
        <v>250</v>
      </c>
      <c r="B33" s="4" t="s">
        <v>251</v>
      </c>
      <c r="C33" s="6">
        <v>98.2</v>
      </c>
      <c r="D33" s="6">
        <v>1.8</v>
      </c>
      <c r="E33" s="6">
        <v>4</v>
      </c>
      <c r="F33" s="6"/>
      <c r="G33" s="6">
        <v>786</v>
      </c>
      <c r="H33" s="6">
        <v>14</v>
      </c>
      <c r="I33" s="15" t="s">
        <v>209</v>
      </c>
      <c r="M33" s="4"/>
      <c r="W33" s="11"/>
    </row>
    <row r="34" spans="1:23" x14ac:dyDescent="0.2">
      <c r="A34" s="6" t="s">
        <v>252</v>
      </c>
      <c r="B34" s="4" t="s">
        <v>253</v>
      </c>
      <c r="C34" s="6">
        <v>97.3</v>
      </c>
      <c r="D34" s="6">
        <v>1.7</v>
      </c>
      <c r="E34" s="6">
        <v>4</v>
      </c>
      <c r="F34" s="6"/>
      <c r="G34" s="6">
        <v>779</v>
      </c>
      <c r="H34" s="6">
        <v>21</v>
      </c>
      <c r="I34" s="15" t="s">
        <v>209</v>
      </c>
      <c r="M34" s="4"/>
      <c r="W34" s="11"/>
    </row>
    <row r="35" spans="1:23" x14ac:dyDescent="0.2">
      <c r="A35" s="6" t="s">
        <v>254</v>
      </c>
      <c r="B35" s="4" t="s">
        <v>255</v>
      </c>
      <c r="C35" s="6">
        <v>96.5</v>
      </c>
      <c r="D35" s="6">
        <v>2.2999999999999998</v>
      </c>
      <c r="E35" s="6">
        <v>4</v>
      </c>
      <c r="F35" s="6"/>
      <c r="G35" s="6">
        <v>772</v>
      </c>
      <c r="H35" s="6">
        <v>28</v>
      </c>
      <c r="I35" s="15" t="s">
        <v>209</v>
      </c>
      <c r="M35" s="4"/>
      <c r="W35" s="11"/>
    </row>
    <row r="36" spans="1:23" x14ac:dyDescent="0.2">
      <c r="A36" s="6" t="s">
        <v>31</v>
      </c>
      <c r="B36" s="4" t="s">
        <v>21</v>
      </c>
      <c r="C36" s="6">
        <v>88.4</v>
      </c>
      <c r="D36" s="6">
        <v>4.0999999999999996</v>
      </c>
      <c r="E36" s="6">
        <v>4</v>
      </c>
      <c r="F36" s="6"/>
      <c r="G36" s="6">
        <v>707</v>
      </c>
      <c r="H36" s="6">
        <v>93</v>
      </c>
      <c r="I36" s="6" t="s">
        <v>209</v>
      </c>
      <c r="L36">
        <v>8</v>
      </c>
      <c r="M36" s="4"/>
      <c r="N36">
        <v>0</v>
      </c>
      <c r="O36">
        <v>0</v>
      </c>
      <c r="P36">
        <v>0</v>
      </c>
      <c r="Q36">
        <v>1</v>
      </c>
      <c r="R36">
        <v>19</v>
      </c>
      <c r="S36">
        <f t="shared" si="2"/>
        <v>20</v>
      </c>
      <c r="T36">
        <v>1.3</v>
      </c>
      <c r="U36">
        <f>AVERAGE(T18:T36)</f>
        <v>3.9375000000000004</v>
      </c>
      <c r="V36">
        <f>STDEV(T18:T36)</f>
        <v>2.2652262580148586</v>
      </c>
      <c r="W36" s="11">
        <v>43276</v>
      </c>
    </row>
    <row r="37" spans="1:23" x14ac:dyDescent="0.2">
      <c r="A37" s="6" t="s">
        <v>40</v>
      </c>
      <c r="B37" s="4" t="s">
        <v>22</v>
      </c>
      <c r="C37" s="6">
        <v>82.7</v>
      </c>
      <c r="D37" s="6">
        <v>1.9</v>
      </c>
      <c r="E37" s="6">
        <v>3</v>
      </c>
      <c r="F37" s="6"/>
      <c r="G37" s="6">
        <v>496</v>
      </c>
      <c r="H37" s="6">
        <v>104</v>
      </c>
      <c r="I37" s="6" t="s">
        <v>209</v>
      </c>
      <c r="M37" s="4"/>
      <c r="W37" s="11"/>
    </row>
    <row r="38" spans="1:23" x14ac:dyDescent="0.2">
      <c r="A38" s="6" t="s">
        <v>36</v>
      </c>
      <c r="B38" s="4" t="s">
        <v>23</v>
      </c>
      <c r="C38" s="6">
        <v>94.1</v>
      </c>
      <c r="D38" s="6">
        <v>2</v>
      </c>
      <c r="E38" s="6">
        <v>4</v>
      </c>
      <c r="F38" s="6"/>
      <c r="G38" s="6">
        <v>753</v>
      </c>
      <c r="H38" s="6">
        <v>47</v>
      </c>
      <c r="I38" s="6" t="s">
        <v>209</v>
      </c>
      <c r="L38" t="s">
        <v>203</v>
      </c>
      <c r="M38" s="4" t="s">
        <v>208</v>
      </c>
      <c r="N38">
        <v>1</v>
      </c>
      <c r="O38">
        <v>1</v>
      </c>
      <c r="P38">
        <v>2</v>
      </c>
      <c r="Q38">
        <v>2</v>
      </c>
      <c r="R38">
        <v>14</v>
      </c>
      <c r="S38">
        <f>SUM(N38:R38)</f>
        <v>20</v>
      </c>
      <c r="T38">
        <v>16.3</v>
      </c>
      <c r="W38" s="11">
        <v>43272</v>
      </c>
    </row>
    <row r="39" spans="1:23" x14ac:dyDescent="0.2">
      <c r="A39" s="6" t="s">
        <v>37</v>
      </c>
      <c r="B39" s="4" t="s">
        <v>24</v>
      </c>
      <c r="C39" s="6">
        <v>93</v>
      </c>
      <c r="D39" s="6">
        <v>3.5</v>
      </c>
      <c r="E39" s="6">
        <v>4</v>
      </c>
      <c r="F39" s="6"/>
      <c r="G39" s="6">
        <v>744</v>
      </c>
      <c r="H39" s="6">
        <v>56</v>
      </c>
      <c r="I39" s="6" t="s">
        <v>209</v>
      </c>
      <c r="L39">
        <v>2</v>
      </c>
      <c r="N39">
        <v>0</v>
      </c>
      <c r="O39">
        <v>0</v>
      </c>
      <c r="P39">
        <v>0</v>
      </c>
      <c r="Q39">
        <v>2</v>
      </c>
      <c r="R39">
        <v>18</v>
      </c>
      <c r="S39">
        <f t="shared" ref="S39:S43" si="3">SUM(N39:R39)</f>
        <v>20</v>
      </c>
      <c r="T39">
        <v>2.5</v>
      </c>
      <c r="W39" s="11">
        <v>43272</v>
      </c>
    </row>
    <row r="40" spans="1:23" x14ac:dyDescent="0.2">
      <c r="A40" s="6" t="s">
        <v>38</v>
      </c>
      <c r="B40" s="4" t="s">
        <v>25</v>
      </c>
      <c r="C40" s="6">
        <v>0</v>
      </c>
      <c r="D40" s="6">
        <v>0</v>
      </c>
      <c r="E40" s="6">
        <v>4</v>
      </c>
      <c r="F40" s="6"/>
      <c r="G40" s="6">
        <v>0</v>
      </c>
      <c r="H40" s="6">
        <v>800</v>
      </c>
      <c r="I40" s="6">
        <v>1</v>
      </c>
      <c r="L40">
        <v>3</v>
      </c>
      <c r="N40">
        <v>0</v>
      </c>
      <c r="O40">
        <v>2</v>
      </c>
      <c r="P40">
        <v>1</v>
      </c>
      <c r="Q40">
        <v>2</v>
      </c>
      <c r="R40">
        <v>15</v>
      </c>
      <c r="S40">
        <f t="shared" si="3"/>
        <v>20</v>
      </c>
      <c r="T40">
        <v>12.5</v>
      </c>
      <c r="W40" s="11">
        <v>43272</v>
      </c>
    </row>
    <row r="41" spans="1:23" x14ac:dyDescent="0.2">
      <c r="A41" s="6" t="s">
        <v>39</v>
      </c>
      <c r="B41" s="4" t="s">
        <v>26</v>
      </c>
      <c r="C41" s="6">
        <v>88</v>
      </c>
      <c r="D41" s="6">
        <v>6.6</v>
      </c>
      <c r="E41" s="6">
        <v>4</v>
      </c>
      <c r="F41" s="6"/>
      <c r="G41" s="6">
        <v>704</v>
      </c>
      <c r="H41" s="6">
        <v>800</v>
      </c>
      <c r="I41" s="6" t="s">
        <v>209</v>
      </c>
      <c r="L41">
        <v>4</v>
      </c>
      <c r="N41">
        <v>0</v>
      </c>
      <c r="O41">
        <v>0</v>
      </c>
      <c r="P41">
        <v>0</v>
      </c>
      <c r="Q41">
        <v>1</v>
      </c>
      <c r="R41">
        <v>19</v>
      </c>
      <c r="S41">
        <f t="shared" si="3"/>
        <v>20</v>
      </c>
      <c r="T41">
        <v>1.3</v>
      </c>
      <c r="W41" s="11">
        <v>43272</v>
      </c>
    </row>
    <row r="42" spans="1:23" x14ac:dyDescent="0.2">
      <c r="A42" s="6" t="s">
        <v>34</v>
      </c>
      <c r="B42" s="4" t="s">
        <v>32</v>
      </c>
      <c r="C42" s="6">
        <v>4.9000000000000004</v>
      </c>
      <c r="D42" s="6">
        <v>2.4</v>
      </c>
      <c r="E42" s="6">
        <v>4</v>
      </c>
      <c r="F42" s="6"/>
      <c r="G42" s="6">
        <v>39</v>
      </c>
      <c r="H42" s="6">
        <v>761</v>
      </c>
      <c r="I42" s="15">
        <v>6.6880000000000001E-8</v>
      </c>
      <c r="L42">
        <v>5</v>
      </c>
      <c r="N42">
        <v>0</v>
      </c>
      <c r="O42">
        <v>0</v>
      </c>
      <c r="P42">
        <v>1</v>
      </c>
      <c r="Q42">
        <v>2</v>
      </c>
      <c r="R42">
        <v>17</v>
      </c>
      <c r="S42">
        <f t="shared" si="3"/>
        <v>20</v>
      </c>
      <c r="T42">
        <v>5</v>
      </c>
      <c r="W42" s="11">
        <v>43272</v>
      </c>
    </row>
    <row r="43" spans="1:23" x14ac:dyDescent="0.2">
      <c r="A43" s="6" t="s">
        <v>35</v>
      </c>
      <c r="B43" s="4" t="s">
        <v>33</v>
      </c>
      <c r="C43" s="6">
        <v>82.7</v>
      </c>
      <c r="D43" s="6">
        <v>1.9</v>
      </c>
      <c r="E43" s="6">
        <v>4</v>
      </c>
      <c r="F43" s="6"/>
      <c r="G43" s="6">
        <v>496</v>
      </c>
      <c r="H43" s="6">
        <v>104</v>
      </c>
      <c r="I43" s="6" t="s">
        <v>209</v>
      </c>
      <c r="L43">
        <v>6</v>
      </c>
      <c r="N43">
        <v>0</v>
      </c>
      <c r="O43">
        <v>0</v>
      </c>
      <c r="P43">
        <v>1</v>
      </c>
      <c r="Q43">
        <v>0</v>
      </c>
      <c r="R43">
        <v>19</v>
      </c>
      <c r="S43">
        <f t="shared" si="3"/>
        <v>20</v>
      </c>
      <c r="T43">
        <v>2.5</v>
      </c>
      <c r="U43">
        <f>AVERAGE(T38:T43)</f>
        <v>6.6833333333333336</v>
      </c>
      <c r="V43">
        <f>STDEV(T38:T43)</f>
        <v>6.214955081629042</v>
      </c>
      <c r="W43" s="11">
        <v>43272</v>
      </c>
    </row>
    <row r="44" spans="1:23" x14ac:dyDescent="0.2">
      <c r="A44" s="6"/>
      <c r="B44" s="6"/>
      <c r="C44" s="6"/>
      <c r="D44" s="6"/>
      <c r="E44" s="6"/>
      <c r="F44" s="6"/>
      <c r="G44" s="6"/>
      <c r="H44" s="6"/>
      <c r="I44" s="6"/>
    </row>
  </sheetData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76F4F-18C6-594A-8A65-5F17304D9618}">
  <dimension ref="A1:P55"/>
  <sheetViews>
    <sheetView workbookViewId="0">
      <selection activeCell="I26" sqref="I26"/>
    </sheetView>
  </sheetViews>
  <sheetFormatPr baseColWidth="10" defaultRowHeight="16" x14ac:dyDescent="0.2"/>
  <cols>
    <col min="1" max="1" width="15.1640625" bestFit="1" customWidth="1"/>
    <col min="2" max="2" width="31.83203125" bestFit="1" customWidth="1"/>
  </cols>
  <sheetData>
    <row r="1" spans="1:16" x14ac:dyDescent="0.2">
      <c r="A1" t="s">
        <v>62</v>
      </c>
      <c r="B1" t="s">
        <v>211</v>
      </c>
      <c r="C1" t="s">
        <v>212</v>
      </c>
      <c r="D1" t="s">
        <v>213</v>
      </c>
      <c r="J1" t="s">
        <v>214</v>
      </c>
    </row>
    <row r="2" spans="1:16" x14ac:dyDescent="0.2">
      <c r="A2" t="s">
        <v>30</v>
      </c>
      <c r="B2" s="4" t="s">
        <v>215</v>
      </c>
      <c r="D2" t="s">
        <v>216</v>
      </c>
      <c r="E2" t="s">
        <v>217</v>
      </c>
      <c r="F2" t="s">
        <v>218</v>
      </c>
      <c r="G2" t="s">
        <v>82</v>
      </c>
      <c r="K2" s="4" t="s">
        <v>215</v>
      </c>
      <c r="L2" s="4" t="s">
        <v>219</v>
      </c>
      <c r="M2" s="4" t="s">
        <v>220</v>
      </c>
      <c r="N2" s="4" t="s">
        <v>221</v>
      </c>
      <c r="O2" s="4" t="s">
        <v>222</v>
      </c>
      <c r="P2" s="4" t="s">
        <v>223</v>
      </c>
    </row>
    <row r="3" spans="1:16" x14ac:dyDescent="0.2">
      <c r="C3">
        <v>0</v>
      </c>
      <c r="D3">
        <v>0</v>
      </c>
      <c r="E3">
        <v>0</v>
      </c>
      <c r="F3">
        <f>AVERAGE(D3:E3)</f>
        <v>0</v>
      </c>
      <c r="G3">
        <f>(D3-E3)/2</f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f t="shared" ref="P3:P10" si="0">AVERAGE(N3:O3)</f>
        <v>0</v>
      </c>
    </row>
    <row r="4" spans="1:16" x14ac:dyDescent="0.2">
      <c r="C4">
        <v>2</v>
      </c>
      <c r="D4">
        <v>0</v>
      </c>
      <c r="E4">
        <v>0</v>
      </c>
      <c r="F4">
        <f t="shared" ref="F4:F55" si="1">AVERAGE(D4:E4)</f>
        <v>0</v>
      </c>
      <c r="G4">
        <f t="shared" ref="G4:G54" si="2">(D4-E4)/2</f>
        <v>0</v>
      </c>
      <c r="J4">
        <v>2</v>
      </c>
      <c r="K4">
        <v>0</v>
      </c>
      <c r="L4">
        <v>0</v>
      </c>
      <c r="M4">
        <v>0</v>
      </c>
      <c r="N4">
        <v>0</v>
      </c>
      <c r="O4">
        <v>0</v>
      </c>
      <c r="P4">
        <f t="shared" si="0"/>
        <v>0</v>
      </c>
    </row>
    <row r="5" spans="1:16" x14ac:dyDescent="0.2">
      <c r="C5">
        <v>4</v>
      </c>
      <c r="D5">
        <v>0</v>
      </c>
      <c r="E5">
        <v>0</v>
      </c>
      <c r="F5">
        <f t="shared" si="1"/>
        <v>0</v>
      </c>
      <c r="G5">
        <f t="shared" si="2"/>
        <v>0</v>
      </c>
      <c r="J5">
        <v>4</v>
      </c>
      <c r="K5">
        <v>0</v>
      </c>
      <c r="L5">
        <v>0</v>
      </c>
      <c r="M5">
        <v>5</v>
      </c>
      <c r="N5">
        <v>0</v>
      </c>
      <c r="O5">
        <v>0</v>
      </c>
      <c r="P5">
        <f t="shared" si="0"/>
        <v>0</v>
      </c>
    </row>
    <row r="6" spans="1:16" x14ac:dyDescent="0.2">
      <c r="C6">
        <v>6</v>
      </c>
      <c r="D6">
        <v>17</v>
      </c>
      <c r="E6">
        <v>5</v>
      </c>
      <c r="F6">
        <f t="shared" si="1"/>
        <v>11</v>
      </c>
      <c r="G6">
        <f t="shared" si="2"/>
        <v>6</v>
      </c>
      <c r="J6">
        <v>6</v>
      </c>
      <c r="K6">
        <v>11</v>
      </c>
      <c r="L6">
        <v>0</v>
      </c>
      <c r="M6">
        <v>53.75</v>
      </c>
      <c r="N6">
        <v>0</v>
      </c>
      <c r="O6">
        <v>0</v>
      </c>
      <c r="P6">
        <f t="shared" si="0"/>
        <v>0</v>
      </c>
    </row>
    <row r="7" spans="1:16" x14ac:dyDescent="0.2">
      <c r="C7">
        <v>8</v>
      </c>
      <c r="D7">
        <v>55.5</v>
      </c>
      <c r="E7">
        <v>25.5</v>
      </c>
      <c r="F7">
        <f t="shared" si="1"/>
        <v>40.5</v>
      </c>
      <c r="G7">
        <f t="shared" si="2"/>
        <v>15</v>
      </c>
      <c r="J7">
        <v>8</v>
      </c>
      <c r="K7">
        <v>40.5</v>
      </c>
      <c r="L7">
        <v>0</v>
      </c>
      <c r="M7">
        <v>79</v>
      </c>
      <c r="N7">
        <v>5</v>
      </c>
      <c r="O7">
        <v>0.25</v>
      </c>
      <c r="P7">
        <f t="shared" si="0"/>
        <v>2.625</v>
      </c>
    </row>
    <row r="8" spans="1:16" x14ac:dyDescent="0.2">
      <c r="C8">
        <v>10</v>
      </c>
      <c r="D8">
        <v>82</v>
      </c>
      <c r="E8">
        <v>57</v>
      </c>
      <c r="F8">
        <f t="shared" si="1"/>
        <v>69.5</v>
      </c>
      <c r="G8">
        <f t="shared" si="2"/>
        <v>12.5</v>
      </c>
      <c r="J8">
        <v>10</v>
      </c>
      <c r="K8">
        <v>69.5</v>
      </c>
      <c r="L8">
        <v>0</v>
      </c>
      <c r="M8">
        <v>86.75</v>
      </c>
      <c r="N8">
        <v>30.75</v>
      </c>
      <c r="O8">
        <v>0.5</v>
      </c>
      <c r="P8">
        <f t="shared" si="0"/>
        <v>15.625</v>
      </c>
    </row>
    <row r="9" spans="1:16" x14ac:dyDescent="0.2">
      <c r="C9">
        <v>12</v>
      </c>
      <c r="D9">
        <v>84</v>
      </c>
      <c r="E9">
        <v>63.5</v>
      </c>
      <c r="F9">
        <f t="shared" si="1"/>
        <v>73.75</v>
      </c>
      <c r="G9">
        <f t="shared" si="2"/>
        <v>10.25</v>
      </c>
      <c r="J9">
        <v>12</v>
      </c>
      <c r="K9">
        <v>73.75</v>
      </c>
      <c r="L9">
        <v>0.25</v>
      </c>
      <c r="M9">
        <v>90.5</v>
      </c>
      <c r="N9">
        <v>41.25</v>
      </c>
      <c r="O9">
        <v>0.75</v>
      </c>
      <c r="P9">
        <f t="shared" si="0"/>
        <v>21</v>
      </c>
    </row>
    <row r="10" spans="1:16" x14ac:dyDescent="0.2">
      <c r="C10">
        <v>14</v>
      </c>
      <c r="E10">
        <v>78.5</v>
      </c>
      <c r="F10">
        <f t="shared" si="1"/>
        <v>78.5</v>
      </c>
      <c r="J10">
        <v>14</v>
      </c>
      <c r="K10">
        <v>78.5</v>
      </c>
      <c r="L10">
        <v>0</v>
      </c>
      <c r="M10">
        <v>92</v>
      </c>
      <c r="N10">
        <v>52</v>
      </c>
      <c r="O10">
        <v>5.5</v>
      </c>
      <c r="P10">
        <f t="shared" si="0"/>
        <v>28.75</v>
      </c>
    </row>
    <row r="12" spans="1:16" x14ac:dyDescent="0.2">
      <c r="A12" t="s">
        <v>41</v>
      </c>
      <c r="B12" s="4" t="s">
        <v>219</v>
      </c>
      <c r="C12">
        <v>0</v>
      </c>
      <c r="D12">
        <v>0</v>
      </c>
      <c r="E12">
        <v>0</v>
      </c>
      <c r="F12">
        <f t="shared" si="1"/>
        <v>0</v>
      </c>
      <c r="G12">
        <f t="shared" si="2"/>
        <v>0</v>
      </c>
    </row>
    <row r="13" spans="1:16" x14ac:dyDescent="0.2">
      <c r="C13">
        <v>2</v>
      </c>
      <c r="D13">
        <v>0</v>
      </c>
      <c r="E13">
        <v>0</v>
      </c>
      <c r="F13">
        <f t="shared" si="1"/>
        <v>0</v>
      </c>
      <c r="G13">
        <v>0</v>
      </c>
    </row>
    <row r="14" spans="1:16" x14ac:dyDescent="0.2">
      <c r="C14">
        <v>4</v>
      </c>
      <c r="D14">
        <v>0</v>
      </c>
      <c r="E14">
        <v>0</v>
      </c>
      <c r="F14">
        <f t="shared" si="1"/>
        <v>0</v>
      </c>
      <c r="G14">
        <v>0</v>
      </c>
    </row>
    <row r="15" spans="1:16" x14ac:dyDescent="0.2">
      <c r="C15">
        <v>6</v>
      </c>
      <c r="D15">
        <v>0</v>
      </c>
      <c r="E15">
        <v>0</v>
      </c>
      <c r="F15">
        <f t="shared" si="1"/>
        <v>0</v>
      </c>
      <c r="G15">
        <f t="shared" si="2"/>
        <v>0</v>
      </c>
    </row>
    <row r="16" spans="1:16" x14ac:dyDescent="0.2">
      <c r="C16">
        <v>8</v>
      </c>
      <c r="D16">
        <v>0</v>
      </c>
      <c r="E16">
        <v>0</v>
      </c>
      <c r="F16">
        <f t="shared" si="1"/>
        <v>0</v>
      </c>
      <c r="G16">
        <f t="shared" si="2"/>
        <v>0</v>
      </c>
    </row>
    <row r="17" spans="1:7" x14ac:dyDescent="0.2">
      <c r="C17">
        <v>10</v>
      </c>
      <c r="D17">
        <v>0</v>
      </c>
      <c r="E17">
        <v>0</v>
      </c>
      <c r="F17">
        <f t="shared" si="1"/>
        <v>0</v>
      </c>
      <c r="G17">
        <f t="shared" si="2"/>
        <v>0</v>
      </c>
    </row>
    <row r="18" spans="1:7" x14ac:dyDescent="0.2">
      <c r="C18">
        <v>12</v>
      </c>
      <c r="D18">
        <v>0.5</v>
      </c>
      <c r="E18">
        <v>0</v>
      </c>
      <c r="F18">
        <f t="shared" si="1"/>
        <v>0.25</v>
      </c>
      <c r="G18">
        <f t="shared" si="2"/>
        <v>0.25</v>
      </c>
    </row>
    <row r="19" spans="1:7" x14ac:dyDescent="0.2">
      <c r="C19">
        <v>14</v>
      </c>
      <c r="E19">
        <v>0</v>
      </c>
      <c r="F19">
        <f t="shared" si="1"/>
        <v>0</v>
      </c>
    </row>
    <row r="21" spans="1:7" x14ac:dyDescent="0.2">
      <c r="A21" t="s">
        <v>224</v>
      </c>
      <c r="B21" s="4" t="s">
        <v>220</v>
      </c>
      <c r="C21">
        <v>0</v>
      </c>
      <c r="D21">
        <v>0</v>
      </c>
      <c r="E21">
        <v>0</v>
      </c>
      <c r="F21">
        <f t="shared" si="1"/>
        <v>0</v>
      </c>
      <c r="G21">
        <f t="shared" si="2"/>
        <v>0</v>
      </c>
    </row>
    <row r="22" spans="1:7" x14ac:dyDescent="0.2">
      <c r="C22">
        <v>2</v>
      </c>
      <c r="D22">
        <v>0</v>
      </c>
      <c r="E22">
        <v>0</v>
      </c>
      <c r="F22">
        <f t="shared" si="1"/>
        <v>0</v>
      </c>
      <c r="G22">
        <f t="shared" si="2"/>
        <v>0</v>
      </c>
    </row>
    <row r="23" spans="1:7" x14ac:dyDescent="0.2">
      <c r="C23">
        <v>4</v>
      </c>
      <c r="D23">
        <v>9</v>
      </c>
      <c r="E23">
        <v>1</v>
      </c>
      <c r="F23">
        <f t="shared" si="1"/>
        <v>5</v>
      </c>
      <c r="G23">
        <f t="shared" si="2"/>
        <v>4</v>
      </c>
    </row>
    <row r="24" spans="1:7" x14ac:dyDescent="0.2">
      <c r="C24">
        <v>6</v>
      </c>
      <c r="D24">
        <v>78</v>
      </c>
      <c r="E24">
        <v>29.5</v>
      </c>
      <c r="F24">
        <f t="shared" si="1"/>
        <v>53.75</v>
      </c>
      <c r="G24">
        <f t="shared" si="2"/>
        <v>24.25</v>
      </c>
    </row>
    <row r="25" spans="1:7" x14ac:dyDescent="0.2">
      <c r="C25">
        <v>8</v>
      </c>
      <c r="D25">
        <v>90.5</v>
      </c>
      <c r="E25">
        <v>67.5</v>
      </c>
      <c r="F25">
        <f t="shared" si="1"/>
        <v>79</v>
      </c>
      <c r="G25">
        <f t="shared" si="2"/>
        <v>11.5</v>
      </c>
    </row>
    <row r="26" spans="1:7" x14ac:dyDescent="0.2">
      <c r="C26">
        <v>10</v>
      </c>
      <c r="D26">
        <v>94.5</v>
      </c>
      <c r="E26">
        <v>79</v>
      </c>
      <c r="F26">
        <f t="shared" si="1"/>
        <v>86.75</v>
      </c>
      <c r="G26">
        <f t="shared" si="2"/>
        <v>7.75</v>
      </c>
    </row>
    <row r="27" spans="1:7" x14ac:dyDescent="0.2">
      <c r="C27">
        <v>12</v>
      </c>
      <c r="D27">
        <v>95.5</v>
      </c>
      <c r="E27">
        <v>85.5</v>
      </c>
      <c r="F27">
        <f t="shared" si="1"/>
        <v>90.5</v>
      </c>
      <c r="G27">
        <f t="shared" si="2"/>
        <v>5</v>
      </c>
    </row>
    <row r="28" spans="1:7" x14ac:dyDescent="0.2">
      <c r="C28">
        <v>14</v>
      </c>
      <c r="E28">
        <v>92</v>
      </c>
      <c r="F28">
        <f t="shared" si="1"/>
        <v>92</v>
      </c>
    </row>
    <row r="30" spans="1:7" x14ac:dyDescent="0.2">
      <c r="A30" t="s">
        <v>225</v>
      </c>
      <c r="B30" s="4" t="s">
        <v>221</v>
      </c>
      <c r="C30">
        <v>0</v>
      </c>
      <c r="D30">
        <v>0</v>
      </c>
      <c r="E30">
        <v>0</v>
      </c>
      <c r="F30">
        <f t="shared" si="1"/>
        <v>0</v>
      </c>
      <c r="G30">
        <f t="shared" si="2"/>
        <v>0</v>
      </c>
    </row>
    <row r="31" spans="1:7" x14ac:dyDescent="0.2">
      <c r="C31">
        <v>2</v>
      </c>
      <c r="D31">
        <v>0</v>
      </c>
      <c r="E31">
        <v>0</v>
      </c>
      <c r="F31">
        <f t="shared" si="1"/>
        <v>0</v>
      </c>
      <c r="G31">
        <v>0</v>
      </c>
    </row>
    <row r="32" spans="1:7" x14ac:dyDescent="0.2">
      <c r="C32">
        <v>4</v>
      </c>
      <c r="D32">
        <v>0</v>
      </c>
      <c r="E32">
        <v>0</v>
      </c>
      <c r="F32">
        <f t="shared" si="1"/>
        <v>0</v>
      </c>
      <c r="G32">
        <f t="shared" si="2"/>
        <v>0</v>
      </c>
    </row>
    <row r="33" spans="1:7" x14ac:dyDescent="0.2">
      <c r="C33">
        <v>6</v>
      </c>
      <c r="D33">
        <v>0</v>
      </c>
      <c r="E33">
        <v>0</v>
      </c>
      <c r="F33">
        <f t="shared" si="1"/>
        <v>0</v>
      </c>
      <c r="G33">
        <f t="shared" si="2"/>
        <v>0</v>
      </c>
    </row>
    <row r="34" spans="1:7" x14ac:dyDescent="0.2">
      <c r="C34">
        <v>8</v>
      </c>
      <c r="D34">
        <v>2.5</v>
      </c>
      <c r="E34">
        <v>7.5</v>
      </c>
      <c r="F34">
        <f t="shared" si="1"/>
        <v>5</v>
      </c>
      <c r="G34">
        <v>-2.5</v>
      </c>
    </row>
    <row r="35" spans="1:7" x14ac:dyDescent="0.2">
      <c r="C35">
        <v>10</v>
      </c>
      <c r="D35">
        <v>29.5</v>
      </c>
      <c r="E35">
        <v>32</v>
      </c>
      <c r="F35">
        <f t="shared" si="1"/>
        <v>30.75</v>
      </c>
      <c r="G35">
        <v>-1.25</v>
      </c>
    </row>
    <row r="36" spans="1:7" x14ac:dyDescent="0.2">
      <c r="C36">
        <v>12</v>
      </c>
      <c r="D36">
        <v>40.5</v>
      </c>
      <c r="E36">
        <v>42</v>
      </c>
      <c r="F36">
        <f t="shared" si="1"/>
        <v>41.25</v>
      </c>
      <c r="G36">
        <v>-0.75</v>
      </c>
    </row>
    <row r="37" spans="1:7" x14ac:dyDescent="0.2">
      <c r="C37">
        <v>14</v>
      </c>
      <c r="E37">
        <v>52</v>
      </c>
      <c r="F37">
        <f t="shared" si="1"/>
        <v>52</v>
      </c>
    </row>
    <row r="39" spans="1:7" x14ac:dyDescent="0.2">
      <c r="A39" t="s">
        <v>226</v>
      </c>
      <c r="B39" s="4" t="s">
        <v>222</v>
      </c>
      <c r="C39">
        <v>0</v>
      </c>
      <c r="D39">
        <v>0</v>
      </c>
      <c r="E39">
        <v>0</v>
      </c>
      <c r="F39">
        <f t="shared" si="1"/>
        <v>0</v>
      </c>
      <c r="G39">
        <f t="shared" si="2"/>
        <v>0</v>
      </c>
    </row>
    <row r="40" spans="1:7" x14ac:dyDescent="0.2">
      <c r="C40">
        <v>2</v>
      </c>
      <c r="D40">
        <v>0</v>
      </c>
      <c r="E40">
        <v>0</v>
      </c>
      <c r="F40">
        <f t="shared" si="1"/>
        <v>0</v>
      </c>
      <c r="G40">
        <f t="shared" si="2"/>
        <v>0</v>
      </c>
    </row>
    <row r="41" spans="1:7" x14ac:dyDescent="0.2">
      <c r="C41">
        <v>4</v>
      </c>
      <c r="D41">
        <v>0</v>
      </c>
      <c r="E41">
        <v>0</v>
      </c>
      <c r="F41">
        <f t="shared" si="1"/>
        <v>0</v>
      </c>
      <c r="G41">
        <f t="shared" si="2"/>
        <v>0</v>
      </c>
    </row>
    <row r="42" spans="1:7" x14ac:dyDescent="0.2">
      <c r="C42">
        <v>6</v>
      </c>
      <c r="D42">
        <v>0</v>
      </c>
      <c r="E42">
        <v>0</v>
      </c>
      <c r="F42">
        <f t="shared" si="1"/>
        <v>0</v>
      </c>
      <c r="G42">
        <v>0</v>
      </c>
    </row>
    <row r="43" spans="1:7" x14ac:dyDescent="0.2">
      <c r="C43">
        <v>8</v>
      </c>
      <c r="D43">
        <v>0</v>
      </c>
      <c r="E43">
        <v>0.5</v>
      </c>
      <c r="F43">
        <f t="shared" si="1"/>
        <v>0.25</v>
      </c>
      <c r="G43">
        <f t="shared" si="2"/>
        <v>-0.25</v>
      </c>
    </row>
    <row r="44" spans="1:7" x14ac:dyDescent="0.2">
      <c r="C44">
        <v>10</v>
      </c>
      <c r="D44">
        <v>0</v>
      </c>
      <c r="E44">
        <v>1</v>
      </c>
      <c r="F44">
        <f t="shared" si="1"/>
        <v>0.5</v>
      </c>
      <c r="G44">
        <v>-0.5</v>
      </c>
    </row>
    <row r="45" spans="1:7" x14ac:dyDescent="0.2">
      <c r="C45">
        <v>12</v>
      </c>
      <c r="D45">
        <v>0</v>
      </c>
      <c r="E45">
        <v>1.5</v>
      </c>
      <c r="F45">
        <f t="shared" si="1"/>
        <v>0.75</v>
      </c>
      <c r="G45">
        <f t="shared" si="2"/>
        <v>-0.75</v>
      </c>
    </row>
    <row r="46" spans="1:7" x14ac:dyDescent="0.2">
      <c r="C46">
        <v>14</v>
      </c>
      <c r="E46">
        <v>5.5</v>
      </c>
      <c r="F46">
        <f t="shared" si="1"/>
        <v>5.5</v>
      </c>
    </row>
    <row r="48" spans="1:7" x14ac:dyDescent="0.2">
      <c r="A48" t="s">
        <v>227</v>
      </c>
      <c r="B48" s="4" t="s">
        <v>223</v>
      </c>
      <c r="C48">
        <v>0</v>
      </c>
      <c r="D48">
        <v>0</v>
      </c>
      <c r="E48">
        <v>0</v>
      </c>
      <c r="F48">
        <f t="shared" si="1"/>
        <v>0</v>
      </c>
      <c r="G48">
        <f t="shared" si="2"/>
        <v>0</v>
      </c>
    </row>
    <row r="49" spans="3:7" x14ac:dyDescent="0.2">
      <c r="C49">
        <v>2</v>
      </c>
      <c r="D49">
        <v>0</v>
      </c>
      <c r="E49">
        <v>0</v>
      </c>
      <c r="F49">
        <f t="shared" si="1"/>
        <v>0</v>
      </c>
      <c r="G49">
        <f t="shared" si="2"/>
        <v>0</v>
      </c>
    </row>
    <row r="50" spans="3:7" x14ac:dyDescent="0.2">
      <c r="C50">
        <v>4</v>
      </c>
      <c r="D50">
        <v>0</v>
      </c>
      <c r="E50">
        <v>0</v>
      </c>
      <c r="F50">
        <f t="shared" si="1"/>
        <v>0</v>
      </c>
      <c r="G50">
        <f t="shared" si="2"/>
        <v>0</v>
      </c>
    </row>
    <row r="51" spans="3:7" x14ac:dyDescent="0.2">
      <c r="C51">
        <v>6</v>
      </c>
      <c r="D51">
        <v>0</v>
      </c>
      <c r="E51">
        <v>0</v>
      </c>
      <c r="F51">
        <f t="shared" si="1"/>
        <v>0</v>
      </c>
      <c r="G51">
        <f t="shared" si="2"/>
        <v>0</v>
      </c>
    </row>
    <row r="52" spans="3:7" x14ac:dyDescent="0.2">
      <c r="C52">
        <v>8</v>
      </c>
      <c r="D52">
        <v>1</v>
      </c>
      <c r="E52">
        <v>3</v>
      </c>
      <c r="F52">
        <f t="shared" si="1"/>
        <v>2</v>
      </c>
      <c r="G52">
        <f t="shared" si="2"/>
        <v>-1</v>
      </c>
    </row>
    <row r="53" spans="3:7" x14ac:dyDescent="0.2">
      <c r="C53">
        <v>10</v>
      </c>
      <c r="D53">
        <v>11.5</v>
      </c>
      <c r="E53">
        <v>22</v>
      </c>
      <c r="F53">
        <f t="shared" si="1"/>
        <v>16.75</v>
      </c>
      <c r="G53">
        <v>-5.25</v>
      </c>
    </row>
    <row r="54" spans="3:7" x14ac:dyDescent="0.2">
      <c r="C54">
        <v>12</v>
      </c>
      <c r="D54">
        <v>38</v>
      </c>
      <c r="E54">
        <v>39.5</v>
      </c>
      <c r="F54">
        <f t="shared" si="1"/>
        <v>38.75</v>
      </c>
      <c r="G54">
        <f t="shared" si="2"/>
        <v>-0.75</v>
      </c>
    </row>
    <row r="55" spans="3:7" x14ac:dyDescent="0.2">
      <c r="C55">
        <v>14</v>
      </c>
      <c r="E55">
        <v>58.5</v>
      </c>
      <c r="F55">
        <f t="shared" si="1"/>
        <v>58.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4360E-E6EE-824E-91D9-A3B2FED46642}">
  <dimension ref="A1:O30"/>
  <sheetViews>
    <sheetView topLeftCell="A2" workbookViewId="0">
      <selection activeCell="AA14" sqref="AA14"/>
    </sheetView>
  </sheetViews>
  <sheetFormatPr baseColWidth="10" defaultRowHeight="16" x14ac:dyDescent="0.2"/>
  <cols>
    <col min="1" max="1" width="30.1640625" bestFit="1" customWidth="1"/>
    <col min="3" max="3" width="9.5" bestFit="1" customWidth="1"/>
  </cols>
  <sheetData>
    <row r="1" spans="1:15" x14ac:dyDescent="0.2">
      <c r="A1" t="s">
        <v>62</v>
      </c>
      <c r="B1" t="s">
        <v>74</v>
      </c>
      <c r="C1" t="s">
        <v>64</v>
      </c>
      <c r="D1" t="s">
        <v>80</v>
      </c>
      <c r="G1" t="s">
        <v>75</v>
      </c>
      <c r="H1" t="s">
        <v>76</v>
      </c>
    </row>
    <row r="2" spans="1:15" x14ac:dyDescent="0.2">
      <c r="D2" t="s">
        <v>77</v>
      </c>
      <c r="E2" t="s">
        <v>78</v>
      </c>
      <c r="F2" t="s">
        <v>79</v>
      </c>
      <c r="K2" s="2" t="s">
        <v>80</v>
      </c>
      <c r="L2" s="2" t="s">
        <v>67</v>
      </c>
      <c r="M2" s="2" t="s">
        <v>73</v>
      </c>
      <c r="N2" s="2" t="s">
        <v>69</v>
      </c>
      <c r="O2" s="2" t="s">
        <v>71</v>
      </c>
    </row>
    <row r="3" spans="1:15" x14ac:dyDescent="0.2">
      <c r="A3" t="s">
        <v>66</v>
      </c>
      <c r="B3" s="4" t="s">
        <v>67</v>
      </c>
      <c r="C3">
        <v>0</v>
      </c>
      <c r="D3">
        <v>0</v>
      </c>
      <c r="E3">
        <v>0</v>
      </c>
      <c r="F3">
        <v>0</v>
      </c>
      <c r="G3" s="2">
        <f>AVERAGE(D3,E3,F3)</f>
        <v>0</v>
      </c>
      <c r="H3" s="2">
        <f>STDEV(D3,E3,F3)</f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</row>
    <row r="4" spans="1:15" x14ac:dyDescent="0.2">
      <c r="B4" s="4" t="s">
        <v>67</v>
      </c>
      <c r="C4">
        <v>2</v>
      </c>
      <c r="D4">
        <v>0</v>
      </c>
      <c r="E4">
        <v>0</v>
      </c>
      <c r="F4">
        <v>0</v>
      </c>
      <c r="G4" s="2">
        <f t="shared" ref="G4:G30" si="0">AVERAGE(D4,E4,F4)</f>
        <v>0</v>
      </c>
      <c r="H4" s="2">
        <f t="shared" ref="H4:H30" si="1">STDEV(D4,E4,F4)</f>
        <v>0</v>
      </c>
      <c r="K4" s="2">
        <v>2</v>
      </c>
      <c r="L4" s="2">
        <v>0</v>
      </c>
      <c r="M4" s="2">
        <v>0</v>
      </c>
      <c r="N4" s="2">
        <v>0</v>
      </c>
      <c r="O4" s="2">
        <v>0.16666666666666666</v>
      </c>
    </row>
    <row r="5" spans="1:15" x14ac:dyDescent="0.2">
      <c r="B5" s="4" t="s">
        <v>67</v>
      </c>
      <c r="C5">
        <v>4</v>
      </c>
      <c r="D5">
        <v>3.5000000000000004</v>
      </c>
      <c r="E5">
        <v>0</v>
      </c>
      <c r="F5">
        <v>0.5</v>
      </c>
      <c r="G5" s="2">
        <f t="shared" si="0"/>
        <v>1.3333333333333333</v>
      </c>
      <c r="H5" s="2">
        <f t="shared" si="1"/>
        <v>1.8929694486000916</v>
      </c>
      <c r="K5" s="2">
        <v>4</v>
      </c>
      <c r="L5" s="2">
        <v>1.3333333333333333</v>
      </c>
      <c r="M5" s="2">
        <v>0.16666666666666666</v>
      </c>
      <c r="N5" s="2">
        <v>0.5</v>
      </c>
      <c r="O5" s="2">
        <v>0.16666666666666666</v>
      </c>
    </row>
    <row r="6" spans="1:15" x14ac:dyDescent="0.2">
      <c r="B6" s="4" t="s">
        <v>67</v>
      </c>
      <c r="C6">
        <v>6</v>
      </c>
      <c r="D6">
        <v>64</v>
      </c>
      <c r="E6">
        <v>37</v>
      </c>
      <c r="F6">
        <v>59.5</v>
      </c>
      <c r="G6" s="2">
        <f t="shared" si="0"/>
        <v>53.5</v>
      </c>
      <c r="H6" s="2">
        <f t="shared" si="1"/>
        <v>14.465476141489432</v>
      </c>
      <c r="K6" s="2">
        <v>6</v>
      </c>
      <c r="L6" s="2">
        <v>53.5</v>
      </c>
      <c r="M6" s="2">
        <v>0.33333333333333331</v>
      </c>
      <c r="N6" s="2">
        <v>47.333333333333336</v>
      </c>
      <c r="O6" s="2">
        <v>0.5</v>
      </c>
    </row>
    <row r="7" spans="1:15" x14ac:dyDescent="0.2">
      <c r="B7" s="4" t="s">
        <v>67</v>
      </c>
      <c r="C7">
        <v>8</v>
      </c>
      <c r="D7">
        <v>91.5</v>
      </c>
      <c r="E7">
        <v>78.5</v>
      </c>
      <c r="F7">
        <v>83.5</v>
      </c>
      <c r="G7" s="2">
        <f t="shared" si="0"/>
        <v>84.5</v>
      </c>
      <c r="H7" s="2">
        <f t="shared" si="1"/>
        <v>6.5574385243020004</v>
      </c>
      <c r="K7" s="2">
        <v>8</v>
      </c>
      <c r="L7" s="2">
        <v>84.5</v>
      </c>
      <c r="M7" s="2">
        <v>0</v>
      </c>
      <c r="N7" s="2">
        <v>73.5</v>
      </c>
      <c r="O7" s="2">
        <v>0</v>
      </c>
    </row>
    <row r="8" spans="1:15" x14ac:dyDescent="0.2">
      <c r="B8" s="4" t="s">
        <v>67</v>
      </c>
      <c r="C8">
        <v>10</v>
      </c>
      <c r="D8">
        <v>89.5</v>
      </c>
      <c r="E8">
        <v>86</v>
      </c>
      <c r="F8">
        <v>85.5</v>
      </c>
      <c r="G8" s="2">
        <f t="shared" si="0"/>
        <v>87</v>
      </c>
      <c r="H8" s="2">
        <f t="shared" si="1"/>
        <v>2.179449471770337</v>
      </c>
      <c r="K8" s="2">
        <v>10</v>
      </c>
      <c r="L8" s="2">
        <v>87</v>
      </c>
      <c r="M8" s="2">
        <v>0</v>
      </c>
      <c r="N8" s="2">
        <v>85.166666666666671</v>
      </c>
      <c r="O8" s="2">
        <v>0.16666666666666666</v>
      </c>
    </row>
    <row r="9" spans="1:15" x14ac:dyDescent="0.2">
      <c r="B9" s="4" t="s">
        <v>67</v>
      </c>
      <c r="C9">
        <v>12</v>
      </c>
      <c r="D9">
        <v>93</v>
      </c>
      <c r="E9">
        <v>87.5</v>
      </c>
      <c r="F9">
        <v>94</v>
      </c>
      <c r="G9" s="2">
        <f t="shared" si="0"/>
        <v>91.5</v>
      </c>
      <c r="H9" s="2">
        <f t="shared" si="1"/>
        <v>3.5</v>
      </c>
      <c r="K9" s="2">
        <v>12</v>
      </c>
      <c r="L9" s="2">
        <v>91.5</v>
      </c>
      <c r="M9" s="2">
        <v>0</v>
      </c>
      <c r="N9" s="2">
        <v>87.166666666666671</v>
      </c>
      <c r="O9" s="2">
        <v>0</v>
      </c>
    </row>
    <row r="10" spans="1:15" x14ac:dyDescent="0.2">
      <c r="A10" t="s">
        <v>72</v>
      </c>
      <c r="B10" s="4" t="s">
        <v>73</v>
      </c>
      <c r="C10">
        <v>0</v>
      </c>
      <c r="D10">
        <v>0</v>
      </c>
      <c r="E10">
        <v>0</v>
      </c>
      <c r="F10">
        <v>0</v>
      </c>
      <c r="G10" s="2">
        <f t="shared" si="0"/>
        <v>0</v>
      </c>
      <c r="H10" s="2">
        <f t="shared" si="1"/>
        <v>0</v>
      </c>
    </row>
    <row r="11" spans="1:15" x14ac:dyDescent="0.2">
      <c r="B11" s="4" t="s">
        <v>73</v>
      </c>
      <c r="C11">
        <v>2</v>
      </c>
      <c r="D11">
        <v>0</v>
      </c>
      <c r="E11">
        <v>0</v>
      </c>
      <c r="F11">
        <v>0</v>
      </c>
      <c r="G11" s="2">
        <f t="shared" si="0"/>
        <v>0</v>
      </c>
      <c r="H11" s="2">
        <f t="shared" si="1"/>
        <v>0</v>
      </c>
    </row>
    <row r="12" spans="1:15" x14ac:dyDescent="0.2">
      <c r="B12" s="4" t="s">
        <v>73</v>
      </c>
      <c r="C12">
        <v>4</v>
      </c>
      <c r="D12">
        <v>0</v>
      </c>
      <c r="E12">
        <v>0.5</v>
      </c>
      <c r="F12">
        <v>0</v>
      </c>
      <c r="G12" s="2">
        <f t="shared" si="0"/>
        <v>0.16666666666666666</v>
      </c>
      <c r="H12" s="2">
        <f t="shared" si="1"/>
        <v>0.28867513459481292</v>
      </c>
    </row>
    <row r="13" spans="1:15" x14ac:dyDescent="0.2">
      <c r="B13" s="4" t="s">
        <v>73</v>
      </c>
      <c r="C13">
        <v>6</v>
      </c>
      <c r="D13">
        <v>0.5</v>
      </c>
      <c r="E13">
        <v>0</v>
      </c>
      <c r="F13">
        <v>0.5</v>
      </c>
      <c r="G13" s="2">
        <f t="shared" si="0"/>
        <v>0.33333333333333331</v>
      </c>
      <c r="H13" s="2">
        <f t="shared" si="1"/>
        <v>0.28867513459481292</v>
      </c>
    </row>
    <row r="14" spans="1:15" x14ac:dyDescent="0.2">
      <c r="B14" s="4" t="s">
        <v>73</v>
      </c>
      <c r="C14">
        <v>8</v>
      </c>
      <c r="D14">
        <v>0</v>
      </c>
      <c r="E14">
        <v>0</v>
      </c>
      <c r="F14">
        <v>0</v>
      </c>
      <c r="G14" s="2">
        <f t="shared" si="0"/>
        <v>0</v>
      </c>
      <c r="H14" s="2">
        <f t="shared" si="1"/>
        <v>0</v>
      </c>
    </row>
    <row r="15" spans="1:15" x14ac:dyDescent="0.2">
      <c r="B15" s="4" t="s">
        <v>73</v>
      </c>
      <c r="C15">
        <v>10</v>
      </c>
      <c r="D15">
        <v>0</v>
      </c>
      <c r="E15">
        <v>0</v>
      </c>
      <c r="F15">
        <v>0</v>
      </c>
      <c r="G15" s="2">
        <f t="shared" si="0"/>
        <v>0</v>
      </c>
      <c r="H15" s="2">
        <f t="shared" si="1"/>
        <v>0</v>
      </c>
    </row>
    <row r="16" spans="1:15" x14ac:dyDescent="0.2">
      <c r="B16" s="4" t="s">
        <v>73</v>
      </c>
      <c r="C16">
        <v>12</v>
      </c>
      <c r="D16">
        <v>0</v>
      </c>
      <c r="E16">
        <v>0</v>
      </c>
      <c r="F16">
        <v>0</v>
      </c>
      <c r="G16" s="2">
        <f t="shared" si="0"/>
        <v>0</v>
      </c>
      <c r="H16" s="2">
        <f t="shared" si="1"/>
        <v>0</v>
      </c>
    </row>
    <row r="17" spans="1:8" x14ac:dyDescent="0.2">
      <c r="A17" t="s">
        <v>68</v>
      </c>
      <c r="B17" s="4" t="s">
        <v>69</v>
      </c>
      <c r="C17">
        <v>0</v>
      </c>
      <c r="D17">
        <v>0</v>
      </c>
      <c r="E17">
        <v>0</v>
      </c>
      <c r="F17">
        <v>0</v>
      </c>
      <c r="G17" s="2">
        <f t="shared" si="0"/>
        <v>0</v>
      </c>
      <c r="H17" s="2">
        <f t="shared" si="1"/>
        <v>0</v>
      </c>
    </row>
    <row r="18" spans="1:8" x14ac:dyDescent="0.2">
      <c r="B18" s="4" t="s">
        <v>69</v>
      </c>
      <c r="C18">
        <v>2</v>
      </c>
      <c r="D18">
        <v>0</v>
      </c>
      <c r="E18">
        <v>0</v>
      </c>
      <c r="F18">
        <v>0</v>
      </c>
      <c r="G18" s="2">
        <f t="shared" si="0"/>
        <v>0</v>
      </c>
      <c r="H18" s="2">
        <f t="shared" si="1"/>
        <v>0</v>
      </c>
    </row>
    <row r="19" spans="1:8" x14ac:dyDescent="0.2">
      <c r="B19" s="4" t="s">
        <v>69</v>
      </c>
      <c r="C19">
        <v>4</v>
      </c>
      <c r="D19">
        <v>0</v>
      </c>
      <c r="E19">
        <v>0</v>
      </c>
      <c r="F19">
        <v>1.5</v>
      </c>
      <c r="G19" s="2">
        <f t="shared" si="0"/>
        <v>0.5</v>
      </c>
      <c r="H19" s="2">
        <f t="shared" si="1"/>
        <v>0.8660254037844386</v>
      </c>
    </row>
    <row r="20" spans="1:8" x14ac:dyDescent="0.2">
      <c r="B20" s="4" t="s">
        <v>69</v>
      </c>
      <c r="C20">
        <v>6</v>
      </c>
      <c r="D20">
        <v>56.000000000000007</v>
      </c>
      <c r="E20">
        <v>35</v>
      </c>
      <c r="F20">
        <v>51</v>
      </c>
      <c r="G20" s="2">
        <f t="shared" si="0"/>
        <v>47.333333333333336</v>
      </c>
      <c r="H20" s="2">
        <f t="shared" si="1"/>
        <v>10.969655114602917</v>
      </c>
    </row>
    <row r="21" spans="1:8" x14ac:dyDescent="0.2">
      <c r="B21" s="4" t="s">
        <v>69</v>
      </c>
      <c r="C21">
        <v>8</v>
      </c>
      <c r="D21">
        <v>73.5</v>
      </c>
      <c r="E21">
        <v>71.5</v>
      </c>
      <c r="F21">
        <v>75.5</v>
      </c>
      <c r="G21" s="2">
        <f t="shared" si="0"/>
        <v>73.5</v>
      </c>
      <c r="H21" s="2">
        <f t="shared" si="1"/>
        <v>2</v>
      </c>
    </row>
    <row r="22" spans="1:8" x14ac:dyDescent="0.2">
      <c r="B22" s="4" t="s">
        <v>69</v>
      </c>
      <c r="C22">
        <v>10</v>
      </c>
      <c r="D22">
        <v>89</v>
      </c>
      <c r="E22">
        <v>84</v>
      </c>
      <c r="F22">
        <v>82.5</v>
      </c>
      <c r="G22" s="2">
        <f t="shared" si="0"/>
        <v>85.166666666666671</v>
      </c>
      <c r="H22" s="2">
        <f t="shared" si="1"/>
        <v>3.4034296427770228</v>
      </c>
    </row>
    <row r="23" spans="1:8" x14ac:dyDescent="0.2">
      <c r="B23" s="4" t="s">
        <v>69</v>
      </c>
      <c r="C23">
        <v>12</v>
      </c>
      <c r="D23">
        <v>94</v>
      </c>
      <c r="E23">
        <v>81.5</v>
      </c>
      <c r="F23">
        <v>86</v>
      </c>
      <c r="G23" s="2">
        <f t="shared" si="0"/>
        <v>87.166666666666671</v>
      </c>
      <c r="H23" s="2">
        <f t="shared" si="1"/>
        <v>6.3311399710741929</v>
      </c>
    </row>
    <row r="24" spans="1:8" x14ac:dyDescent="0.2">
      <c r="A24" t="s">
        <v>70</v>
      </c>
      <c r="B24" s="4" t="s">
        <v>71</v>
      </c>
      <c r="C24">
        <v>0</v>
      </c>
      <c r="D24">
        <v>0</v>
      </c>
      <c r="E24">
        <v>0</v>
      </c>
      <c r="F24">
        <v>0</v>
      </c>
      <c r="G24" s="2">
        <f t="shared" si="0"/>
        <v>0</v>
      </c>
      <c r="H24" s="2">
        <f t="shared" si="1"/>
        <v>0</v>
      </c>
    </row>
    <row r="25" spans="1:8" x14ac:dyDescent="0.2">
      <c r="B25" s="4" t="s">
        <v>71</v>
      </c>
      <c r="C25">
        <v>2</v>
      </c>
      <c r="D25">
        <v>0</v>
      </c>
      <c r="E25">
        <v>0.5</v>
      </c>
      <c r="F25">
        <v>0</v>
      </c>
      <c r="G25" s="2">
        <f t="shared" si="0"/>
        <v>0.16666666666666666</v>
      </c>
      <c r="H25" s="2">
        <f t="shared" si="1"/>
        <v>0.28867513459481292</v>
      </c>
    </row>
    <row r="26" spans="1:8" x14ac:dyDescent="0.2">
      <c r="B26" s="4" t="s">
        <v>71</v>
      </c>
      <c r="C26">
        <v>4</v>
      </c>
      <c r="D26">
        <v>0</v>
      </c>
      <c r="E26">
        <v>0.5</v>
      </c>
      <c r="F26">
        <v>0</v>
      </c>
      <c r="G26" s="2">
        <f t="shared" si="0"/>
        <v>0.16666666666666666</v>
      </c>
      <c r="H26" s="2">
        <f t="shared" si="1"/>
        <v>0.28867513459481292</v>
      </c>
    </row>
    <row r="27" spans="1:8" x14ac:dyDescent="0.2">
      <c r="B27" s="4" t="s">
        <v>71</v>
      </c>
      <c r="C27">
        <v>6</v>
      </c>
      <c r="D27">
        <v>0</v>
      </c>
      <c r="E27">
        <v>1.5</v>
      </c>
      <c r="F27">
        <v>0</v>
      </c>
      <c r="G27" s="2">
        <f t="shared" si="0"/>
        <v>0.5</v>
      </c>
      <c r="H27" s="2">
        <f t="shared" si="1"/>
        <v>0.8660254037844386</v>
      </c>
    </row>
    <row r="28" spans="1:8" x14ac:dyDescent="0.2">
      <c r="B28" s="4" t="s">
        <v>71</v>
      </c>
      <c r="C28">
        <v>8</v>
      </c>
      <c r="D28">
        <v>0</v>
      </c>
      <c r="E28">
        <v>0</v>
      </c>
      <c r="F28">
        <v>0</v>
      </c>
      <c r="G28" s="2">
        <f t="shared" si="0"/>
        <v>0</v>
      </c>
      <c r="H28" s="2">
        <f t="shared" si="1"/>
        <v>0</v>
      </c>
    </row>
    <row r="29" spans="1:8" x14ac:dyDescent="0.2">
      <c r="B29" s="4" t="s">
        <v>71</v>
      </c>
      <c r="C29">
        <v>10</v>
      </c>
      <c r="D29">
        <v>0</v>
      </c>
      <c r="E29">
        <v>0.5</v>
      </c>
      <c r="F29">
        <v>0</v>
      </c>
      <c r="G29" s="2">
        <f t="shared" si="0"/>
        <v>0.16666666666666666</v>
      </c>
      <c r="H29" s="2">
        <f t="shared" si="1"/>
        <v>0.28867513459481292</v>
      </c>
    </row>
    <row r="30" spans="1:8" x14ac:dyDescent="0.2">
      <c r="B30" s="4" t="s">
        <v>71</v>
      </c>
      <c r="C30">
        <v>12</v>
      </c>
      <c r="D30">
        <v>0</v>
      </c>
      <c r="E30">
        <v>0</v>
      </c>
      <c r="F30">
        <v>0</v>
      </c>
      <c r="G30" s="2">
        <f t="shared" si="0"/>
        <v>0</v>
      </c>
      <c r="H30" s="2">
        <f t="shared" si="1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3845C-4360-D14A-8AF5-919018F0CA16}">
  <dimension ref="A1:H21"/>
  <sheetViews>
    <sheetView tabSelected="1" workbookViewId="0">
      <selection activeCell="B2" sqref="B2:B21"/>
    </sheetView>
  </sheetViews>
  <sheetFormatPr baseColWidth="10" defaultRowHeight="16" x14ac:dyDescent="0.2"/>
  <cols>
    <col min="1" max="1" width="30.1640625" bestFit="1" customWidth="1"/>
    <col min="2" max="2" width="11.83203125" bestFit="1" customWidth="1"/>
    <col min="5" max="5" width="25.5" customWidth="1"/>
    <col min="6" max="6" width="28.5" customWidth="1"/>
    <col min="7" max="7" width="26.1640625" bestFit="1" customWidth="1"/>
    <col min="8" max="8" width="13.33203125" bestFit="1" customWidth="1"/>
  </cols>
  <sheetData>
    <row r="1" spans="1:8" x14ac:dyDescent="0.2">
      <c r="A1" t="s">
        <v>62</v>
      </c>
      <c r="B1" t="s">
        <v>63</v>
      </c>
      <c r="C1" t="s">
        <v>64</v>
      </c>
      <c r="F1" t="s">
        <v>228</v>
      </c>
      <c r="G1" t="s">
        <v>65</v>
      </c>
      <c r="H1" t="s">
        <v>262</v>
      </c>
    </row>
    <row r="2" spans="1:8" x14ac:dyDescent="0.2">
      <c r="A2" t="s">
        <v>66</v>
      </c>
      <c r="B2" s="4" t="s">
        <v>67</v>
      </c>
      <c r="C2">
        <v>0</v>
      </c>
      <c r="D2" t="s">
        <v>263</v>
      </c>
      <c r="E2">
        <v>5219.17</v>
      </c>
      <c r="F2">
        <v>0</v>
      </c>
      <c r="G2">
        <v>231905.39</v>
      </c>
      <c r="H2">
        <v>0</v>
      </c>
    </row>
    <row r="3" spans="1:8" x14ac:dyDescent="0.2">
      <c r="A3" t="s">
        <v>66</v>
      </c>
      <c r="B3" s="4" t="s">
        <v>67</v>
      </c>
      <c r="C3">
        <v>4</v>
      </c>
      <c r="D3" t="s">
        <v>264</v>
      </c>
      <c r="E3">
        <v>0.80899999999999994</v>
      </c>
      <c r="F3">
        <v>82127.930000000008</v>
      </c>
      <c r="G3">
        <v>261305.91</v>
      </c>
      <c r="H3">
        <v>0.31429801951283842</v>
      </c>
    </row>
    <row r="4" spans="1:8" x14ac:dyDescent="0.2">
      <c r="A4" t="s">
        <v>66</v>
      </c>
      <c r="B4" s="4" t="s">
        <v>67</v>
      </c>
      <c r="C4">
        <v>6</v>
      </c>
      <c r="D4" t="s">
        <v>265</v>
      </c>
      <c r="E4">
        <v>0.94499999999999995</v>
      </c>
      <c r="F4">
        <v>286051.97000000003</v>
      </c>
      <c r="G4">
        <v>245077.35</v>
      </c>
      <c r="H4">
        <v>1.1671905624897609</v>
      </c>
    </row>
    <row r="5" spans="1:8" x14ac:dyDescent="0.2">
      <c r="A5" t="s">
        <v>66</v>
      </c>
      <c r="B5" s="4" t="s">
        <v>67</v>
      </c>
      <c r="C5">
        <v>8</v>
      </c>
      <c r="D5" t="s">
        <v>266</v>
      </c>
      <c r="E5">
        <v>1.073</v>
      </c>
      <c r="F5">
        <v>97228.840000000011</v>
      </c>
      <c r="G5">
        <v>247284.32</v>
      </c>
      <c r="H5">
        <v>0.39318643414188176</v>
      </c>
    </row>
    <row r="6" spans="1:8" x14ac:dyDescent="0.2">
      <c r="A6" t="s">
        <v>66</v>
      </c>
      <c r="B6" s="4" t="s">
        <v>67</v>
      </c>
      <c r="C6">
        <v>10</v>
      </c>
      <c r="D6" t="s">
        <v>267</v>
      </c>
      <c r="E6">
        <v>1.3180000000000001</v>
      </c>
      <c r="F6">
        <v>51037.71</v>
      </c>
      <c r="G6">
        <v>240143.46</v>
      </c>
      <c r="H6">
        <v>0.2125300851416066</v>
      </c>
    </row>
    <row r="7" spans="1:8" x14ac:dyDescent="0.2">
      <c r="A7" t="s">
        <v>72</v>
      </c>
      <c r="B7" s="4" t="s">
        <v>73</v>
      </c>
      <c r="C7">
        <v>0</v>
      </c>
      <c r="D7" t="s">
        <v>268</v>
      </c>
      <c r="E7">
        <v>12467.7</v>
      </c>
      <c r="F7">
        <v>0</v>
      </c>
      <c r="G7">
        <v>176381.16</v>
      </c>
      <c r="H7">
        <v>0</v>
      </c>
    </row>
    <row r="8" spans="1:8" x14ac:dyDescent="0.2">
      <c r="A8" t="s">
        <v>72</v>
      </c>
      <c r="B8" s="4" t="s">
        <v>73</v>
      </c>
      <c r="C8">
        <v>4</v>
      </c>
      <c r="D8" t="s">
        <v>269</v>
      </c>
      <c r="E8">
        <v>81948.44</v>
      </c>
      <c r="F8">
        <v>69480.740000000005</v>
      </c>
      <c r="G8">
        <v>247287.32</v>
      </c>
      <c r="H8">
        <v>0.2809717053021562</v>
      </c>
    </row>
    <row r="9" spans="1:8" x14ac:dyDescent="0.2">
      <c r="A9" t="s">
        <v>72</v>
      </c>
      <c r="B9" s="4" t="s">
        <v>73</v>
      </c>
      <c r="C9">
        <v>6</v>
      </c>
      <c r="D9" t="s">
        <v>270</v>
      </c>
      <c r="E9">
        <v>1.236</v>
      </c>
      <c r="F9">
        <v>101853.38</v>
      </c>
      <c r="G9">
        <v>237811.18</v>
      </c>
      <c r="H9">
        <v>0.42829517098397141</v>
      </c>
    </row>
    <row r="10" spans="1:8" x14ac:dyDescent="0.2">
      <c r="A10" t="s">
        <v>72</v>
      </c>
      <c r="B10" s="4" t="s">
        <v>73</v>
      </c>
      <c r="C10">
        <v>8</v>
      </c>
      <c r="D10" t="s">
        <v>271</v>
      </c>
      <c r="E10" s="6">
        <v>1.091</v>
      </c>
      <c r="F10">
        <v>141602.28</v>
      </c>
      <c r="G10">
        <v>237811.18</v>
      </c>
      <c r="H10">
        <v>0.59543996207411276</v>
      </c>
    </row>
    <row r="11" spans="1:8" x14ac:dyDescent="0.2">
      <c r="A11" t="s">
        <v>72</v>
      </c>
      <c r="B11" s="4" t="s">
        <v>73</v>
      </c>
      <c r="C11">
        <v>10</v>
      </c>
      <c r="D11" t="s">
        <v>272</v>
      </c>
      <c r="E11" s="6">
        <v>1.0819999999999999</v>
      </c>
      <c r="F11">
        <v>137218.91999999998</v>
      </c>
      <c r="G11">
        <v>243040.63</v>
      </c>
      <c r="H11">
        <v>0.56459251278273914</v>
      </c>
    </row>
    <row r="12" spans="1:8" x14ac:dyDescent="0.2">
      <c r="A12" t="s">
        <v>68</v>
      </c>
      <c r="B12" s="4" t="s">
        <v>69</v>
      </c>
      <c r="C12">
        <v>0</v>
      </c>
      <c r="D12" t="s">
        <v>273</v>
      </c>
      <c r="E12" s="6">
        <v>13331.88</v>
      </c>
      <c r="F12">
        <v>0</v>
      </c>
      <c r="G12">
        <v>203558.46</v>
      </c>
      <c r="H12">
        <v>0</v>
      </c>
    </row>
    <row r="13" spans="1:8" x14ac:dyDescent="0.2">
      <c r="A13" t="s">
        <v>68</v>
      </c>
      <c r="B13" s="4" t="s">
        <v>69</v>
      </c>
      <c r="C13">
        <v>4</v>
      </c>
      <c r="D13" t="s">
        <v>274</v>
      </c>
      <c r="E13" s="6">
        <v>1.454</v>
      </c>
      <c r="F13">
        <v>150675.29999999999</v>
      </c>
      <c r="G13">
        <v>248351.5</v>
      </c>
      <c r="H13">
        <v>0.60670179161390203</v>
      </c>
    </row>
    <row r="14" spans="1:8" x14ac:dyDescent="0.2">
      <c r="A14" t="s">
        <v>68</v>
      </c>
      <c r="B14" s="4" t="s">
        <v>69</v>
      </c>
      <c r="C14">
        <v>6</v>
      </c>
      <c r="D14" t="s">
        <v>275</v>
      </c>
      <c r="E14" s="6">
        <v>1.1180000000000001</v>
      </c>
      <c r="F14">
        <v>271114.83999999997</v>
      </c>
      <c r="G14">
        <v>253907</v>
      </c>
      <c r="H14">
        <v>1.0677722158113008</v>
      </c>
    </row>
    <row r="15" spans="1:8" x14ac:dyDescent="0.2">
      <c r="A15" t="s">
        <v>68</v>
      </c>
      <c r="B15" s="4" t="s">
        <v>69</v>
      </c>
      <c r="C15">
        <v>8</v>
      </c>
      <c r="D15" t="s">
        <v>276</v>
      </c>
      <c r="E15" s="6">
        <v>1.518</v>
      </c>
      <c r="F15">
        <v>63578.26</v>
      </c>
      <c r="G15">
        <v>243652</v>
      </c>
      <c r="H15">
        <v>0.260938797957743</v>
      </c>
    </row>
    <row r="16" spans="1:8" x14ac:dyDescent="0.2">
      <c r="A16" t="s">
        <v>68</v>
      </c>
      <c r="B16" s="4" t="s">
        <v>69</v>
      </c>
      <c r="C16">
        <v>10</v>
      </c>
      <c r="D16" t="s">
        <v>277</v>
      </c>
      <c r="E16" s="6">
        <v>39583.82</v>
      </c>
      <c r="F16">
        <v>26251.940000000002</v>
      </c>
      <c r="G16">
        <v>211978.42</v>
      </c>
      <c r="H16">
        <v>0.12384251189342764</v>
      </c>
    </row>
    <row r="17" spans="1:8" x14ac:dyDescent="0.2">
      <c r="A17" t="s">
        <v>70</v>
      </c>
      <c r="B17" s="4" t="s">
        <v>71</v>
      </c>
      <c r="C17">
        <v>0</v>
      </c>
      <c r="D17" t="s">
        <v>278</v>
      </c>
      <c r="E17" s="6">
        <v>9384.23</v>
      </c>
      <c r="F17">
        <v>0</v>
      </c>
      <c r="G17">
        <v>222366.14</v>
      </c>
      <c r="H17">
        <v>0</v>
      </c>
    </row>
    <row r="18" spans="1:8" x14ac:dyDescent="0.2">
      <c r="A18" t="s">
        <v>70</v>
      </c>
      <c r="B18" s="4" t="s">
        <v>71</v>
      </c>
      <c r="C18">
        <v>4</v>
      </c>
      <c r="D18" t="s">
        <v>279</v>
      </c>
      <c r="E18">
        <v>65470.400000000001</v>
      </c>
      <c r="F18">
        <v>56086.17</v>
      </c>
      <c r="G18">
        <v>247915.74</v>
      </c>
      <c r="H18">
        <v>0.22623077502057756</v>
      </c>
    </row>
    <row r="19" spans="1:8" x14ac:dyDescent="0.2">
      <c r="A19" t="s">
        <v>70</v>
      </c>
      <c r="B19" s="4" t="s">
        <v>71</v>
      </c>
      <c r="C19">
        <v>6</v>
      </c>
      <c r="D19" t="s">
        <v>280</v>
      </c>
      <c r="E19">
        <v>2.391</v>
      </c>
      <c r="F19">
        <v>106413.01000000001</v>
      </c>
      <c r="G19">
        <v>260349.52000000002</v>
      </c>
      <c r="H19">
        <v>0.40873134699845037</v>
      </c>
    </row>
    <row r="20" spans="1:8" x14ac:dyDescent="0.2">
      <c r="A20" t="s">
        <v>70</v>
      </c>
      <c r="B20" s="4" t="s">
        <v>71</v>
      </c>
      <c r="C20">
        <v>8</v>
      </c>
      <c r="D20" t="s">
        <v>281</v>
      </c>
      <c r="E20">
        <v>1.4630000000000001</v>
      </c>
      <c r="F20">
        <v>128410.40000000001</v>
      </c>
      <c r="G20">
        <v>239427</v>
      </c>
      <c r="H20">
        <v>0.53632380642116395</v>
      </c>
    </row>
    <row r="21" spans="1:8" x14ac:dyDescent="0.2">
      <c r="A21" t="s">
        <v>70</v>
      </c>
      <c r="B21" s="4" t="s">
        <v>71</v>
      </c>
      <c r="C21">
        <v>10</v>
      </c>
      <c r="D21" t="s">
        <v>282</v>
      </c>
      <c r="E21">
        <v>2.0449999999999999</v>
      </c>
      <c r="F21">
        <v>149987.71</v>
      </c>
      <c r="G21">
        <v>215417.84</v>
      </c>
      <c r="H21">
        <v>0.696264107002465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25454-709A-374F-B6A0-C34CC0A2F5A7}">
  <dimension ref="A1:M20"/>
  <sheetViews>
    <sheetView workbookViewId="0">
      <selection activeCell="Q23" sqref="Q23"/>
    </sheetView>
  </sheetViews>
  <sheetFormatPr baseColWidth="10" defaultRowHeight="16" x14ac:dyDescent="0.2"/>
  <cols>
    <col min="1" max="1" width="25" bestFit="1" customWidth="1"/>
  </cols>
  <sheetData>
    <row r="1" spans="1:13" x14ac:dyDescent="0.2">
      <c r="A1" t="s">
        <v>62</v>
      </c>
      <c r="B1" t="s">
        <v>74</v>
      </c>
      <c r="C1" t="s">
        <v>64</v>
      </c>
      <c r="D1" t="s">
        <v>80</v>
      </c>
      <c r="F1" t="s">
        <v>75</v>
      </c>
      <c r="G1" t="s">
        <v>83</v>
      </c>
      <c r="H1" t="s">
        <v>84</v>
      </c>
    </row>
    <row r="2" spans="1:13" x14ac:dyDescent="0.2">
      <c r="D2" t="s">
        <v>85</v>
      </c>
      <c r="E2" t="s">
        <v>86</v>
      </c>
      <c r="J2" t="s">
        <v>80</v>
      </c>
      <c r="K2" t="s">
        <v>87</v>
      </c>
      <c r="L2" t="s">
        <v>88</v>
      </c>
      <c r="M2" t="s">
        <v>89</v>
      </c>
    </row>
    <row r="3" spans="1:13" x14ac:dyDescent="0.2">
      <c r="A3" t="s">
        <v>90</v>
      </c>
      <c r="B3" s="4" t="s">
        <v>87</v>
      </c>
      <c r="C3">
        <v>0</v>
      </c>
      <c r="D3">
        <v>0</v>
      </c>
      <c r="E3">
        <v>0</v>
      </c>
      <c r="F3">
        <f>AVERAGE(D3,E3)</f>
        <v>0</v>
      </c>
      <c r="G3">
        <v>0</v>
      </c>
      <c r="H3">
        <f>ABS(G3)/2</f>
        <v>0</v>
      </c>
      <c r="J3" s="7"/>
    </row>
    <row r="4" spans="1:13" x14ac:dyDescent="0.2">
      <c r="B4" s="4" t="s">
        <v>87</v>
      </c>
      <c r="C4">
        <v>5</v>
      </c>
      <c r="D4">
        <v>0</v>
      </c>
      <c r="E4">
        <v>0</v>
      </c>
      <c r="F4">
        <f t="shared" ref="F4:F20" si="0">AVERAGE(D4,E4)</f>
        <v>0</v>
      </c>
      <c r="G4">
        <f t="shared" ref="G4:G20" si="1">D4-E4</f>
        <v>0</v>
      </c>
      <c r="H4">
        <f t="shared" ref="H4:H20" si="2">ABS(G4)/2</f>
        <v>0</v>
      </c>
      <c r="J4" s="7">
        <v>5</v>
      </c>
      <c r="K4">
        <v>0</v>
      </c>
      <c r="L4">
        <v>0</v>
      </c>
      <c r="M4">
        <v>0</v>
      </c>
    </row>
    <row r="5" spans="1:13" x14ac:dyDescent="0.2">
      <c r="B5" s="4" t="s">
        <v>87</v>
      </c>
      <c r="C5">
        <v>6</v>
      </c>
      <c r="D5">
        <v>0</v>
      </c>
      <c r="E5">
        <v>0</v>
      </c>
      <c r="F5">
        <f t="shared" si="0"/>
        <v>0</v>
      </c>
      <c r="G5">
        <f t="shared" si="1"/>
        <v>0</v>
      </c>
      <c r="H5">
        <f t="shared" si="2"/>
        <v>0</v>
      </c>
      <c r="J5" s="7">
        <v>6</v>
      </c>
      <c r="K5">
        <v>0</v>
      </c>
      <c r="L5">
        <v>0.5</v>
      </c>
      <c r="M5">
        <v>0</v>
      </c>
    </row>
    <row r="6" spans="1:13" x14ac:dyDescent="0.2">
      <c r="B6" s="4" t="s">
        <v>87</v>
      </c>
      <c r="C6">
        <v>7</v>
      </c>
      <c r="D6">
        <v>61</v>
      </c>
      <c r="E6">
        <v>23</v>
      </c>
      <c r="F6">
        <f t="shared" si="0"/>
        <v>42</v>
      </c>
      <c r="G6">
        <f t="shared" si="1"/>
        <v>38</v>
      </c>
      <c r="H6">
        <f t="shared" si="2"/>
        <v>19</v>
      </c>
      <c r="J6" s="7">
        <v>7</v>
      </c>
      <c r="K6">
        <v>42</v>
      </c>
      <c r="L6">
        <v>33.75</v>
      </c>
      <c r="M6">
        <v>0</v>
      </c>
    </row>
    <row r="7" spans="1:13" x14ac:dyDescent="0.2">
      <c r="B7" s="4" t="s">
        <v>87</v>
      </c>
      <c r="C7">
        <v>8</v>
      </c>
      <c r="D7">
        <v>83</v>
      </c>
      <c r="E7">
        <v>68</v>
      </c>
      <c r="F7">
        <f t="shared" si="0"/>
        <v>75.5</v>
      </c>
      <c r="G7">
        <f t="shared" si="1"/>
        <v>15</v>
      </c>
      <c r="H7">
        <f t="shared" si="2"/>
        <v>7.5</v>
      </c>
      <c r="J7" s="7">
        <v>8</v>
      </c>
      <c r="K7">
        <v>75.5</v>
      </c>
      <c r="L7">
        <v>66.5</v>
      </c>
      <c r="M7">
        <v>0</v>
      </c>
    </row>
    <row r="8" spans="1:13" x14ac:dyDescent="0.2">
      <c r="B8" s="4" t="s">
        <v>87</v>
      </c>
      <c r="C8">
        <v>9</v>
      </c>
      <c r="D8">
        <v>88</v>
      </c>
      <c r="E8">
        <v>72</v>
      </c>
      <c r="F8">
        <f t="shared" si="0"/>
        <v>80</v>
      </c>
      <c r="G8">
        <f t="shared" si="1"/>
        <v>16</v>
      </c>
      <c r="H8">
        <f t="shared" si="2"/>
        <v>8</v>
      </c>
      <c r="J8" s="7">
        <v>9</v>
      </c>
      <c r="K8">
        <v>80</v>
      </c>
      <c r="L8">
        <v>79.5</v>
      </c>
      <c r="M8">
        <v>0.25</v>
      </c>
    </row>
    <row r="9" spans="1:13" x14ac:dyDescent="0.2">
      <c r="A9" t="s">
        <v>91</v>
      </c>
      <c r="B9" s="4" t="s">
        <v>88</v>
      </c>
      <c r="C9">
        <v>0</v>
      </c>
      <c r="D9">
        <v>0</v>
      </c>
      <c r="E9">
        <v>0</v>
      </c>
      <c r="F9">
        <f t="shared" si="0"/>
        <v>0</v>
      </c>
      <c r="G9">
        <f t="shared" si="1"/>
        <v>0</v>
      </c>
      <c r="H9">
        <f t="shared" si="2"/>
        <v>0</v>
      </c>
    </row>
    <row r="10" spans="1:13" x14ac:dyDescent="0.2">
      <c r="B10" s="4" t="s">
        <v>88</v>
      </c>
      <c r="C10">
        <v>5</v>
      </c>
      <c r="D10">
        <v>0</v>
      </c>
      <c r="E10">
        <v>0</v>
      </c>
      <c r="F10">
        <f t="shared" si="0"/>
        <v>0</v>
      </c>
      <c r="G10">
        <f t="shared" si="1"/>
        <v>0</v>
      </c>
      <c r="H10">
        <f t="shared" si="2"/>
        <v>0</v>
      </c>
    </row>
    <row r="11" spans="1:13" x14ac:dyDescent="0.2">
      <c r="B11" s="4" t="s">
        <v>88</v>
      </c>
      <c r="C11">
        <v>6</v>
      </c>
      <c r="D11">
        <v>0</v>
      </c>
      <c r="E11">
        <v>1</v>
      </c>
      <c r="F11">
        <f t="shared" si="0"/>
        <v>0.5</v>
      </c>
      <c r="G11">
        <f t="shared" si="1"/>
        <v>-1</v>
      </c>
      <c r="H11">
        <f t="shared" si="2"/>
        <v>0.5</v>
      </c>
    </row>
    <row r="12" spans="1:13" x14ac:dyDescent="0.2">
      <c r="B12" s="4" t="s">
        <v>88</v>
      </c>
      <c r="C12">
        <v>7</v>
      </c>
      <c r="D12">
        <v>34.5</v>
      </c>
      <c r="E12">
        <v>33</v>
      </c>
      <c r="F12">
        <f t="shared" si="0"/>
        <v>33.75</v>
      </c>
      <c r="G12">
        <f t="shared" si="1"/>
        <v>1.5</v>
      </c>
      <c r="H12">
        <f t="shared" si="2"/>
        <v>0.75</v>
      </c>
    </row>
    <row r="13" spans="1:13" x14ac:dyDescent="0.2">
      <c r="B13" s="4" t="s">
        <v>88</v>
      </c>
      <c r="C13">
        <v>8</v>
      </c>
      <c r="D13">
        <v>90</v>
      </c>
      <c r="E13">
        <v>43</v>
      </c>
      <c r="F13">
        <f t="shared" si="0"/>
        <v>66.5</v>
      </c>
      <c r="G13">
        <f t="shared" si="1"/>
        <v>47</v>
      </c>
      <c r="H13">
        <f t="shared" si="2"/>
        <v>23.5</v>
      </c>
    </row>
    <row r="14" spans="1:13" x14ac:dyDescent="0.2">
      <c r="B14" s="4" t="s">
        <v>88</v>
      </c>
      <c r="C14">
        <v>9</v>
      </c>
      <c r="D14">
        <v>95</v>
      </c>
      <c r="E14">
        <v>64</v>
      </c>
      <c r="F14">
        <f t="shared" si="0"/>
        <v>79.5</v>
      </c>
      <c r="G14">
        <f t="shared" si="1"/>
        <v>31</v>
      </c>
      <c r="H14">
        <f t="shared" si="2"/>
        <v>15.5</v>
      </c>
    </row>
    <row r="15" spans="1:13" x14ac:dyDescent="0.2">
      <c r="A15" t="s">
        <v>92</v>
      </c>
      <c r="B15" s="4" t="s">
        <v>89</v>
      </c>
      <c r="C15">
        <v>0</v>
      </c>
      <c r="D15">
        <v>0</v>
      </c>
      <c r="E15">
        <v>0</v>
      </c>
      <c r="F15">
        <f t="shared" si="0"/>
        <v>0</v>
      </c>
      <c r="G15">
        <f t="shared" si="1"/>
        <v>0</v>
      </c>
      <c r="H15">
        <f t="shared" si="2"/>
        <v>0</v>
      </c>
    </row>
    <row r="16" spans="1:13" x14ac:dyDescent="0.2">
      <c r="B16" s="4" t="s">
        <v>89</v>
      </c>
      <c r="C16">
        <v>5</v>
      </c>
      <c r="D16">
        <v>0</v>
      </c>
      <c r="E16">
        <v>0</v>
      </c>
      <c r="F16">
        <f t="shared" si="0"/>
        <v>0</v>
      </c>
      <c r="G16">
        <f t="shared" si="1"/>
        <v>0</v>
      </c>
      <c r="H16">
        <f t="shared" si="2"/>
        <v>0</v>
      </c>
    </row>
    <row r="17" spans="2:8" x14ac:dyDescent="0.2">
      <c r="B17" s="4" t="s">
        <v>89</v>
      </c>
      <c r="C17">
        <v>6</v>
      </c>
      <c r="D17">
        <v>0</v>
      </c>
      <c r="E17">
        <v>0</v>
      </c>
      <c r="F17">
        <f t="shared" si="0"/>
        <v>0</v>
      </c>
      <c r="G17">
        <f t="shared" si="1"/>
        <v>0</v>
      </c>
      <c r="H17">
        <f t="shared" si="2"/>
        <v>0</v>
      </c>
    </row>
    <row r="18" spans="2:8" x14ac:dyDescent="0.2">
      <c r="B18" s="4" t="s">
        <v>89</v>
      </c>
      <c r="C18">
        <v>7</v>
      </c>
      <c r="D18">
        <v>0</v>
      </c>
      <c r="E18">
        <v>0</v>
      </c>
      <c r="F18">
        <f t="shared" si="0"/>
        <v>0</v>
      </c>
      <c r="G18">
        <f t="shared" si="1"/>
        <v>0</v>
      </c>
      <c r="H18">
        <f t="shared" si="2"/>
        <v>0</v>
      </c>
    </row>
    <row r="19" spans="2:8" x14ac:dyDescent="0.2">
      <c r="B19" s="4" t="s">
        <v>89</v>
      </c>
      <c r="C19">
        <v>8</v>
      </c>
      <c r="D19">
        <v>0</v>
      </c>
      <c r="E19">
        <v>0</v>
      </c>
      <c r="F19">
        <f t="shared" si="0"/>
        <v>0</v>
      </c>
      <c r="G19">
        <f t="shared" si="1"/>
        <v>0</v>
      </c>
      <c r="H19">
        <f t="shared" si="2"/>
        <v>0</v>
      </c>
    </row>
    <row r="20" spans="2:8" x14ac:dyDescent="0.2">
      <c r="B20" s="4" t="s">
        <v>89</v>
      </c>
      <c r="C20">
        <v>9</v>
      </c>
      <c r="D20">
        <v>0.5</v>
      </c>
      <c r="E20">
        <v>0</v>
      </c>
      <c r="F20">
        <f t="shared" si="0"/>
        <v>0.25</v>
      </c>
      <c r="G20">
        <f t="shared" si="1"/>
        <v>0.5</v>
      </c>
      <c r="H20">
        <f t="shared" si="2"/>
        <v>0.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31C80-0AAF-C848-98A6-C87377E0CD74}">
  <dimension ref="A1:M28"/>
  <sheetViews>
    <sheetView workbookViewId="0">
      <selection activeCell="Q6" sqref="Q6"/>
    </sheetView>
  </sheetViews>
  <sheetFormatPr baseColWidth="10" defaultRowHeight="16" x14ac:dyDescent="0.2"/>
  <cols>
    <col min="1" max="1" width="25" bestFit="1" customWidth="1"/>
    <col min="5" max="5" width="22" bestFit="1" customWidth="1"/>
    <col min="7" max="7" width="28.1640625" bestFit="1" customWidth="1"/>
    <col min="8" max="8" width="48.1640625" customWidth="1"/>
    <col min="10" max="10" width="33.33203125" bestFit="1" customWidth="1"/>
  </cols>
  <sheetData>
    <row r="1" spans="1:13" x14ac:dyDescent="0.2">
      <c r="A1" t="s">
        <v>62</v>
      </c>
      <c r="B1" t="s">
        <v>63</v>
      </c>
      <c r="C1" t="s">
        <v>64</v>
      </c>
      <c r="D1" t="s">
        <v>93</v>
      </c>
      <c r="E1" t="s">
        <v>228</v>
      </c>
      <c r="F1" t="s">
        <v>65</v>
      </c>
      <c r="G1" t="s">
        <v>229</v>
      </c>
    </row>
    <row r="2" spans="1:13" x14ac:dyDescent="0.2">
      <c r="A2" t="s">
        <v>90</v>
      </c>
      <c r="B2" t="s">
        <v>87</v>
      </c>
      <c r="C2">
        <v>0</v>
      </c>
      <c r="D2">
        <v>3227.75</v>
      </c>
      <c r="E2">
        <v>0</v>
      </c>
      <c r="F2">
        <v>29196.560000000001</v>
      </c>
      <c r="G2">
        <v>0</v>
      </c>
      <c r="J2" t="s">
        <v>229</v>
      </c>
      <c r="K2" t="s">
        <v>87</v>
      </c>
      <c r="L2" t="s">
        <v>230</v>
      </c>
      <c r="M2" t="s">
        <v>231</v>
      </c>
    </row>
    <row r="3" spans="1:13" x14ac:dyDescent="0.2">
      <c r="A3" t="s">
        <v>90</v>
      </c>
      <c r="B3" t="s">
        <v>87</v>
      </c>
      <c r="C3">
        <v>5</v>
      </c>
      <c r="D3">
        <v>6129.69</v>
      </c>
      <c r="E3">
        <v>2901.9399999999996</v>
      </c>
      <c r="F3">
        <v>36136</v>
      </c>
      <c r="G3">
        <v>8.0306065972990906E-2</v>
      </c>
      <c r="J3">
        <v>5</v>
      </c>
      <c r="K3">
        <v>8.0306065972990906E-2</v>
      </c>
      <c r="L3">
        <v>0.22335493941957332</v>
      </c>
      <c r="M3">
        <v>0.24247923693202042</v>
      </c>
    </row>
    <row r="4" spans="1:13" x14ac:dyDescent="0.2">
      <c r="A4" t="s">
        <v>90</v>
      </c>
      <c r="B4" t="s">
        <v>87</v>
      </c>
      <c r="C4">
        <v>6</v>
      </c>
      <c r="D4">
        <v>287642.99</v>
      </c>
      <c r="E4">
        <v>284415.24</v>
      </c>
      <c r="F4">
        <v>44229.63</v>
      </c>
      <c r="G4">
        <v>6.4304232253355957</v>
      </c>
      <c r="J4">
        <v>6</v>
      </c>
      <c r="K4">
        <v>6.4304232253355957</v>
      </c>
      <c r="L4">
        <v>11.336768295036586</v>
      </c>
      <c r="M4">
        <v>10.604528433146914</v>
      </c>
    </row>
    <row r="5" spans="1:13" x14ac:dyDescent="0.2">
      <c r="A5" t="s">
        <v>90</v>
      </c>
      <c r="B5" t="s">
        <v>87</v>
      </c>
      <c r="C5">
        <v>7</v>
      </c>
      <c r="D5">
        <v>328222</v>
      </c>
      <c r="E5">
        <v>324994.25</v>
      </c>
      <c r="F5">
        <v>57827.85</v>
      </c>
      <c r="G5">
        <v>5.6200299682592387</v>
      </c>
      <c r="J5">
        <v>7</v>
      </c>
      <c r="K5">
        <v>5.6200299682592387</v>
      </c>
      <c r="L5">
        <v>7.9295338396136419</v>
      </c>
      <c r="M5">
        <v>10.269548204997271</v>
      </c>
    </row>
    <row r="6" spans="1:13" x14ac:dyDescent="0.2">
      <c r="A6" t="s">
        <v>90</v>
      </c>
      <c r="B6" t="s">
        <v>87</v>
      </c>
      <c r="C6">
        <v>8</v>
      </c>
      <c r="D6">
        <v>59626.05</v>
      </c>
      <c r="E6">
        <v>56398.3</v>
      </c>
      <c r="F6">
        <v>57939.39</v>
      </c>
      <c r="G6">
        <v>0.97340168752208134</v>
      </c>
      <c r="J6">
        <v>8</v>
      </c>
      <c r="K6">
        <v>0.97340168752208134</v>
      </c>
      <c r="L6">
        <v>2.4531329270742046</v>
      </c>
      <c r="M6">
        <v>10.151668290969875</v>
      </c>
    </row>
    <row r="7" spans="1:13" x14ac:dyDescent="0.2">
      <c r="B7" t="s">
        <v>87</v>
      </c>
      <c r="C7">
        <v>9</v>
      </c>
      <c r="D7">
        <v>40959.21</v>
      </c>
      <c r="E7">
        <v>37731.46</v>
      </c>
      <c r="F7">
        <v>52190</v>
      </c>
      <c r="G7">
        <v>0.72296340295075678</v>
      </c>
      <c r="J7">
        <v>9</v>
      </c>
      <c r="K7">
        <v>0.72296340295075678</v>
      </c>
      <c r="L7">
        <v>1.1514176277417496</v>
      </c>
      <c r="M7">
        <v>8.4023393676841227</v>
      </c>
    </row>
    <row r="8" spans="1:13" x14ac:dyDescent="0.2">
      <c r="A8" t="s">
        <v>91</v>
      </c>
      <c r="B8" t="s">
        <v>88</v>
      </c>
      <c r="C8">
        <v>0</v>
      </c>
      <c r="D8">
        <v>6472.77</v>
      </c>
      <c r="E8">
        <v>0</v>
      </c>
      <c r="F8">
        <v>43912.93</v>
      </c>
      <c r="G8">
        <v>0</v>
      </c>
    </row>
    <row r="9" spans="1:13" x14ac:dyDescent="0.2">
      <c r="A9" t="s">
        <v>91</v>
      </c>
      <c r="B9" t="s">
        <v>88</v>
      </c>
      <c r="C9">
        <v>5</v>
      </c>
      <c r="D9">
        <v>17330</v>
      </c>
      <c r="E9">
        <v>10857.23</v>
      </c>
      <c r="F9">
        <v>48609.760000000002</v>
      </c>
      <c r="G9">
        <v>0.22335493941957332</v>
      </c>
    </row>
    <row r="10" spans="1:13" x14ac:dyDescent="0.2">
      <c r="A10" t="s">
        <v>91</v>
      </c>
      <c r="B10" t="s">
        <v>88</v>
      </c>
      <c r="C10">
        <v>6</v>
      </c>
      <c r="D10">
        <v>520445</v>
      </c>
      <c r="E10">
        <v>513972.23</v>
      </c>
      <c r="F10">
        <v>45336.75</v>
      </c>
      <c r="G10">
        <v>11.336768295036586</v>
      </c>
    </row>
    <row r="11" spans="1:13" x14ac:dyDescent="0.2">
      <c r="A11" t="s">
        <v>91</v>
      </c>
      <c r="B11" t="s">
        <v>88</v>
      </c>
      <c r="C11">
        <v>7</v>
      </c>
      <c r="D11">
        <v>438638.47</v>
      </c>
      <c r="E11">
        <v>432165.69999999995</v>
      </c>
      <c r="F11">
        <v>54500.77</v>
      </c>
      <c r="G11">
        <v>7.9295338396136419</v>
      </c>
    </row>
    <row r="12" spans="1:13" x14ac:dyDescent="0.2">
      <c r="A12" t="s">
        <v>91</v>
      </c>
      <c r="B12" t="s">
        <v>88</v>
      </c>
      <c r="C12">
        <v>8</v>
      </c>
      <c r="D12">
        <v>114687.97</v>
      </c>
      <c r="E12">
        <v>108215.2</v>
      </c>
      <c r="F12">
        <v>44113.06</v>
      </c>
      <c r="G12">
        <v>2.4531329270742046</v>
      </c>
    </row>
    <row r="13" spans="1:13" x14ac:dyDescent="0.2">
      <c r="B13" t="s">
        <v>88</v>
      </c>
      <c r="C13">
        <v>9</v>
      </c>
      <c r="D13">
        <v>60167.45</v>
      </c>
      <c r="E13">
        <v>53694.679999999993</v>
      </c>
      <c r="F13">
        <v>46633.54</v>
      </c>
      <c r="G13">
        <v>1.1514176277417496</v>
      </c>
    </row>
    <row r="14" spans="1:13" x14ac:dyDescent="0.2">
      <c r="A14" t="s">
        <v>92</v>
      </c>
      <c r="B14" t="s">
        <v>89</v>
      </c>
      <c r="C14">
        <v>0</v>
      </c>
      <c r="D14">
        <v>4966.72</v>
      </c>
      <c r="E14">
        <v>0</v>
      </c>
      <c r="F14">
        <v>26390.86</v>
      </c>
      <c r="G14">
        <v>0</v>
      </c>
    </row>
    <row r="15" spans="1:13" x14ac:dyDescent="0.2">
      <c r="A15" t="s">
        <v>92</v>
      </c>
      <c r="B15" t="s">
        <v>89</v>
      </c>
      <c r="C15">
        <v>5</v>
      </c>
      <c r="D15">
        <v>15538</v>
      </c>
      <c r="E15">
        <v>10571.279999999999</v>
      </c>
      <c r="F15">
        <v>43596.639999999999</v>
      </c>
      <c r="G15">
        <v>0.24247923693202042</v>
      </c>
    </row>
    <row r="16" spans="1:13" x14ac:dyDescent="0.2">
      <c r="A16" t="s">
        <v>92</v>
      </c>
      <c r="B16" t="s">
        <v>89</v>
      </c>
      <c r="C16">
        <v>6</v>
      </c>
      <c r="D16">
        <v>375686.93</v>
      </c>
      <c r="E16">
        <v>370720.21</v>
      </c>
      <c r="F16">
        <v>34958.67</v>
      </c>
      <c r="G16">
        <v>10.604528433146914</v>
      </c>
    </row>
    <row r="17" spans="1:12" x14ac:dyDescent="0.2">
      <c r="A17" t="s">
        <v>92</v>
      </c>
      <c r="B17" t="s">
        <v>89</v>
      </c>
      <c r="C17">
        <v>7</v>
      </c>
      <c r="D17">
        <v>430514.41</v>
      </c>
      <c r="E17">
        <v>425547.69</v>
      </c>
      <c r="F17">
        <v>41437.82</v>
      </c>
      <c r="G17">
        <v>10.269548204997271</v>
      </c>
    </row>
    <row r="18" spans="1:12" x14ac:dyDescent="0.2">
      <c r="A18" t="s">
        <v>92</v>
      </c>
      <c r="B18" t="s">
        <v>89</v>
      </c>
      <c r="C18">
        <v>8</v>
      </c>
      <c r="D18">
        <v>303293.39</v>
      </c>
      <c r="E18">
        <v>298326.67000000004</v>
      </c>
      <c r="F18">
        <v>29386.959999999999</v>
      </c>
      <c r="G18">
        <v>10.151668290969875</v>
      </c>
    </row>
    <row r="19" spans="1:12" x14ac:dyDescent="0.2">
      <c r="B19" t="s">
        <v>89</v>
      </c>
      <c r="C19">
        <v>9</v>
      </c>
      <c r="D19">
        <v>299156.82</v>
      </c>
      <c r="E19">
        <v>294190.10000000003</v>
      </c>
      <c r="F19">
        <v>35012.879999999997</v>
      </c>
      <c r="G19">
        <v>8.4023393676841227</v>
      </c>
    </row>
    <row r="23" spans="1:12" x14ac:dyDescent="0.2">
      <c r="H23" s="8"/>
    </row>
    <row r="24" spans="1:12" x14ac:dyDescent="0.2">
      <c r="H24" s="8"/>
      <c r="K24" s="8"/>
      <c r="L24" s="8"/>
    </row>
    <row r="25" spans="1:12" x14ac:dyDescent="0.2">
      <c r="H25" s="8"/>
      <c r="K25" s="8"/>
      <c r="L25" s="8"/>
    </row>
    <row r="26" spans="1:12" x14ac:dyDescent="0.2">
      <c r="H26" s="8"/>
      <c r="K26" s="8"/>
      <c r="L26" s="8"/>
    </row>
    <row r="27" spans="1:12" x14ac:dyDescent="0.2">
      <c r="H27" s="8"/>
      <c r="K27" s="8"/>
      <c r="L27" s="8"/>
    </row>
    <row r="28" spans="1:12" x14ac:dyDescent="0.2">
      <c r="H28" s="8"/>
      <c r="K28" s="8"/>
      <c r="L28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8D11A-A4FE-3046-A282-A9CE34C4E4F7}">
  <dimension ref="A1:J20"/>
  <sheetViews>
    <sheetView workbookViewId="0">
      <selection activeCell="D18" sqref="D18"/>
    </sheetView>
  </sheetViews>
  <sheetFormatPr baseColWidth="10" defaultRowHeight="16" x14ac:dyDescent="0.2"/>
  <cols>
    <col min="1" max="1" width="21" customWidth="1"/>
    <col min="2" max="2" width="22.33203125" bestFit="1" customWidth="1"/>
    <col min="3" max="3" width="9.33203125" customWidth="1"/>
    <col min="6" max="6" width="17" customWidth="1"/>
    <col min="7" max="7" width="17.33203125" customWidth="1"/>
  </cols>
  <sheetData>
    <row r="1" spans="1:10" x14ac:dyDescent="0.2">
      <c r="A1" t="s">
        <v>62</v>
      </c>
      <c r="B1" t="s">
        <v>193</v>
      </c>
      <c r="C1" t="s">
        <v>64</v>
      </c>
      <c r="D1" t="s">
        <v>192</v>
      </c>
      <c r="E1" t="s">
        <v>235</v>
      </c>
      <c r="F1" t="s">
        <v>191</v>
      </c>
      <c r="G1" t="s">
        <v>190</v>
      </c>
      <c r="H1" t="s">
        <v>75</v>
      </c>
      <c r="I1" t="s">
        <v>189</v>
      </c>
      <c r="J1" t="s">
        <v>84</v>
      </c>
    </row>
    <row r="2" spans="1:10" x14ac:dyDescent="0.2">
      <c r="A2" t="s">
        <v>197</v>
      </c>
      <c r="B2" s="4" t="s">
        <v>196</v>
      </c>
      <c r="C2">
        <v>0</v>
      </c>
      <c r="E2" t="s">
        <v>232</v>
      </c>
      <c r="F2">
        <v>0</v>
      </c>
      <c r="G2">
        <v>0</v>
      </c>
      <c r="H2">
        <f t="shared" ref="H2:H11" si="0">AVERAGE(F2,G2)</f>
        <v>0</v>
      </c>
      <c r="I2">
        <f t="shared" ref="I2:I11" si="1">F2-G2</f>
        <v>0</v>
      </c>
      <c r="J2">
        <f t="shared" ref="J2:J11" si="2">ABS(I2)/2</f>
        <v>0</v>
      </c>
    </row>
    <row r="3" spans="1:10" x14ac:dyDescent="0.2">
      <c r="A3" t="s">
        <v>197</v>
      </c>
      <c r="B3" s="4" t="s">
        <v>196</v>
      </c>
      <c r="C3">
        <v>5</v>
      </c>
      <c r="E3" t="s">
        <v>232</v>
      </c>
      <c r="F3">
        <v>0</v>
      </c>
      <c r="G3">
        <v>0</v>
      </c>
      <c r="H3">
        <f t="shared" si="0"/>
        <v>0</v>
      </c>
      <c r="I3">
        <f t="shared" si="1"/>
        <v>0</v>
      </c>
      <c r="J3">
        <f t="shared" si="2"/>
        <v>0</v>
      </c>
    </row>
    <row r="4" spans="1:10" x14ac:dyDescent="0.2">
      <c r="A4" t="s">
        <v>197</v>
      </c>
      <c r="B4" s="4" t="s">
        <v>196</v>
      </c>
      <c r="C4">
        <v>6</v>
      </c>
      <c r="D4" t="s">
        <v>183</v>
      </c>
      <c r="E4" t="s">
        <v>232</v>
      </c>
      <c r="F4">
        <v>0.5</v>
      </c>
      <c r="G4">
        <v>0</v>
      </c>
      <c r="H4">
        <f t="shared" si="0"/>
        <v>0.25</v>
      </c>
      <c r="I4">
        <f t="shared" si="1"/>
        <v>0.5</v>
      </c>
      <c r="J4">
        <f t="shared" si="2"/>
        <v>0.25</v>
      </c>
    </row>
    <row r="5" spans="1:10" x14ac:dyDescent="0.2">
      <c r="A5" t="s">
        <v>197</v>
      </c>
      <c r="B5" s="4" t="s">
        <v>196</v>
      </c>
      <c r="C5">
        <v>7</v>
      </c>
      <c r="D5" t="s">
        <v>183</v>
      </c>
      <c r="E5" t="s">
        <v>232</v>
      </c>
      <c r="F5">
        <v>5</v>
      </c>
      <c r="G5">
        <v>2</v>
      </c>
      <c r="H5">
        <f t="shared" si="0"/>
        <v>3.5</v>
      </c>
      <c r="I5">
        <f t="shared" si="1"/>
        <v>3</v>
      </c>
      <c r="J5">
        <f t="shared" si="2"/>
        <v>1.5</v>
      </c>
    </row>
    <row r="6" spans="1:10" x14ac:dyDescent="0.2">
      <c r="A6" t="s">
        <v>197</v>
      </c>
      <c r="B6" s="4" t="s">
        <v>196</v>
      </c>
      <c r="C6">
        <v>8</v>
      </c>
      <c r="D6" t="s">
        <v>183</v>
      </c>
      <c r="E6" t="s">
        <v>232</v>
      </c>
      <c r="F6">
        <v>7</v>
      </c>
      <c r="G6">
        <v>10.5</v>
      </c>
      <c r="H6">
        <f t="shared" si="0"/>
        <v>8.75</v>
      </c>
      <c r="I6">
        <f t="shared" si="1"/>
        <v>-3.5</v>
      </c>
      <c r="J6">
        <f t="shared" si="2"/>
        <v>1.75</v>
      </c>
    </row>
    <row r="7" spans="1:10" x14ac:dyDescent="0.2">
      <c r="A7" t="s">
        <v>197</v>
      </c>
      <c r="B7" s="4" t="s">
        <v>196</v>
      </c>
      <c r="C7">
        <v>10</v>
      </c>
      <c r="D7" t="s">
        <v>183</v>
      </c>
      <c r="E7" t="s">
        <v>232</v>
      </c>
      <c r="F7">
        <v>11</v>
      </c>
      <c r="G7">
        <v>8</v>
      </c>
      <c r="H7">
        <f t="shared" si="0"/>
        <v>9.5</v>
      </c>
      <c r="I7">
        <f t="shared" si="1"/>
        <v>3</v>
      </c>
      <c r="J7">
        <f t="shared" si="2"/>
        <v>1.5</v>
      </c>
    </row>
    <row r="8" spans="1:10" x14ac:dyDescent="0.2">
      <c r="A8" t="s">
        <v>197</v>
      </c>
      <c r="B8" s="4" t="s">
        <v>196</v>
      </c>
      <c r="C8">
        <v>6</v>
      </c>
      <c r="D8" t="s">
        <v>183</v>
      </c>
      <c r="E8" t="s">
        <v>233</v>
      </c>
      <c r="F8">
        <v>1.5</v>
      </c>
      <c r="G8">
        <v>3</v>
      </c>
      <c r="H8">
        <f t="shared" si="0"/>
        <v>2.25</v>
      </c>
      <c r="I8">
        <f t="shared" si="1"/>
        <v>-1.5</v>
      </c>
      <c r="J8">
        <f t="shared" si="2"/>
        <v>0.75</v>
      </c>
    </row>
    <row r="9" spans="1:10" x14ac:dyDescent="0.2">
      <c r="A9" t="s">
        <v>197</v>
      </c>
      <c r="B9" s="4" t="s">
        <v>196</v>
      </c>
      <c r="C9">
        <v>7</v>
      </c>
      <c r="D9" t="s">
        <v>183</v>
      </c>
      <c r="E9" t="s">
        <v>233</v>
      </c>
      <c r="F9">
        <v>44.5</v>
      </c>
      <c r="G9">
        <v>45</v>
      </c>
      <c r="H9">
        <f t="shared" si="0"/>
        <v>44.75</v>
      </c>
      <c r="I9">
        <f t="shared" si="1"/>
        <v>-0.5</v>
      </c>
      <c r="J9">
        <f t="shared" si="2"/>
        <v>0.25</v>
      </c>
    </row>
    <row r="10" spans="1:10" x14ac:dyDescent="0.2">
      <c r="A10" t="s">
        <v>197</v>
      </c>
      <c r="B10" s="4" t="s">
        <v>196</v>
      </c>
      <c r="C10">
        <v>8</v>
      </c>
      <c r="D10" t="s">
        <v>183</v>
      </c>
      <c r="E10" t="s">
        <v>233</v>
      </c>
      <c r="F10">
        <v>67.5</v>
      </c>
      <c r="G10">
        <v>63</v>
      </c>
      <c r="H10">
        <f t="shared" si="0"/>
        <v>65.25</v>
      </c>
      <c r="I10">
        <f t="shared" si="1"/>
        <v>4.5</v>
      </c>
      <c r="J10">
        <f t="shared" si="2"/>
        <v>2.25</v>
      </c>
    </row>
    <row r="11" spans="1:10" x14ac:dyDescent="0.2">
      <c r="A11" t="s">
        <v>197</v>
      </c>
      <c r="B11" s="4" t="s">
        <v>196</v>
      </c>
      <c r="C11">
        <v>10</v>
      </c>
      <c r="D11" t="s">
        <v>183</v>
      </c>
      <c r="E11" t="s">
        <v>233</v>
      </c>
      <c r="F11">
        <v>73</v>
      </c>
      <c r="G11">
        <v>77</v>
      </c>
      <c r="H11">
        <f t="shared" si="0"/>
        <v>75</v>
      </c>
      <c r="I11">
        <f t="shared" si="1"/>
        <v>-4</v>
      </c>
      <c r="J11">
        <f t="shared" si="2"/>
        <v>2</v>
      </c>
    </row>
    <row r="14" spans="1:10" x14ac:dyDescent="0.2">
      <c r="F14" t="s">
        <v>192</v>
      </c>
      <c r="G14" t="s">
        <v>234</v>
      </c>
    </row>
    <row r="15" spans="1:10" x14ac:dyDescent="0.2">
      <c r="E15">
        <v>0</v>
      </c>
      <c r="F15">
        <v>0</v>
      </c>
      <c r="G15">
        <v>0</v>
      </c>
    </row>
    <row r="16" spans="1:10" x14ac:dyDescent="0.2">
      <c r="E16">
        <v>5</v>
      </c>
      <c r="F16">
        <v>0</v>
      </c>
      <c r="G16">
        <v>0</v>
      </c>
    </row>
    <row r="17" spans="5:7" x14ac:dyDescent="0.2">
      <c r="E17">
        <v>6</v>
      </c>
      <c r="F17">
        <v>0.25</v>
      </c>
      <c r="G17">
        <v>2.25</v>
      </c>
    </row>
    <row r="18" spans="5:7" x14ac:dyDescent="0.2">
      <c r="E18">
        <v>7</v>
      </c>
      <c r="F18">
        <v>3.5</v>
      </c>
      <c r="G18">
        <v>44.75</v>
      </c>
    </row>
    <row r="19" spans="5:7" x14ac:dyDescent="0.2">
      <c r="E19">
        <v>8</v>
      </c>
      <c r="F19">
        <v>8.75</v>
      </c>
      <c r="G19">
        <v>65.25</v>
      </c>
    </row>
    <row r="20" spans="5:7" x14ac:dyDescent="0.2">
      <c r="E20">
        <v>10</v>
      </c>
      <c r="F20">
        <v>9.5</v>
      </c>
      <c r="G20">
        <v>75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D27DA-3D82-D24F-BEA7-24BED84CA8B8}">
  <dimension ref="A1:L22"/>
  <sheetViews>
    <sheetView workbookViewId="0">
      <selection activeCell="F26" sqref="F26"/>
    </sheetView>
  </sheetViews>
  <sheetFormatPr baseColWidth="10" defaultRowHeight="16" x14ac:dyDescent="0.2"/>
  <cols>
    <col min="2" max="2" width="21.83203125" customWidth="1"/>
    <col min="5" max="5" width="11.33203125" bestFit="1" customWidth="1"/>
    <col min="6" max="6" width="16.83203125" customWidth="1"/>
    <col min="7" max="7" width="16.5" customWidth="1"/>
    <col min="8" max="8" width="15.5" customWidth="1"/>
  </cols>
  <sheetData>
    <row r="1" spans="1:12" x14ac:dyDescent="0.2">
      <c r="F1" t="s">
        <v>195</v>
      </c>
      <c r="G1" t="s">
        <v>194</v>
      </c>
    </row>
    <row r="2" spans="1:12" x14ac:dyDescent="0.2">
      <c r="A2" t="s">
        <v>62</v>
      </c>
      <c r="B2" t="s">
        <v>193</v>
      </c>
      <c r="C2" t="s">
        <v>64</v>
      </c>
      <c r="D2" t="s">
        <v>192</v>
      </c>
      <c r="E2" t="s">
        <v>235</v>
      </c>
      <c r="F2" t="s">
        <v>191</v>
      </c>
      <c r="G2" t="s">
        <v>191</v>
      </c>
      <c r="H2" t="s">
        <v>190</v>
      </c>
      <c r="I2" t="s">
        <v>75</v>
      </c>
      <c r="J2" t="s">
        <v>189</v>
      </c>
      <c r="K2" t="s">
        <v>84</v>
      </c>
      <c r="L2" t="s">
        <v>188</v>
      </c>
    </row>
    <row r="3" spans="1:12" x14ac:dyDescent="0.2">
      <c r="A3" s="7" t="s">
        <v>187</v>
      </c>
      <c r="B3" s="7" t="s">
        <v>186</v>
      </c>
      <c r="C3">
        <v>0</v>
      </c>
      <c r="F3">
        <v>0</v>
      </c>
      <c r="G3">
        <v>0</v>
      </c>
      <c r="H3">
        <v>0</v>
      </c>
      <c r="I3">
        <f t="shared" ref="I3:I22" si="0">AVERAGE(F3:H3)</f>
        <v>0</v>
      </c>
      <c r="L3">
        <f t="shared" ref="L3:L8" si="1">STDEV(F3:H3)</f>
        <v>0</v>
      </c>
    </row>
    <row r="4" spans="1:12" x14ac:dyDescent="0.2">
      <c r="A4" s="7" t="s">
        <v>187</v>
      </c>
      <c r="B4" s="7" t="s">
        <v>186</v>
      </c>
      <c r="C4">
        <v>5</v>
      </c>
      <c r="F4">
        <v>0</v>
      </c>
      <c r="G4">
        <v>0</v>
      </c>
      <c r="H4">
        <v>0</v>
      </c>
      <c r="I4">
        <f t="shared" si="0"/>
        <v>0</v>
      </c>
      <c r="L4">
        <f t="shared" si="1"/>
        <v>0</v>
      </c>
    </row>
    <row r="5" spans="1:12" x14ac:dyDescent="0.2">
      <c r="A5" s="7" t="s">
        <v>187</v>
      </c>
      <c r="B5" s="7" t="s">
        <v>186</v>
      </c>
      <c r="C5">
        <v>6</v>
      </c>
      <c r="D5" t="s">
        <v>183</v>
      </c>
      <c r="F5">
        <v>0</v>
      </c>
      <c r="G5">
        <v>0</v>
      </c>
      <c r="H5">
        <v>0</v>
      </c>
      <c r="I5">
        <f t="shared" si="0"/>
        <v>0</v>
      </c>
      <c r="L5">
        <f t="shared" si="1"/>
        <v>0</v>
      </c>
    </row>
    <row r="6" spans="1:12" x14ac:dyDescent="0.2">
      <c r="A6" s="7" t="s">
        <v>187</v>
      </c>
      <c r="B6" s="7" t="s">
        <v>186</v>
      </c>
      <c r="C6">
        <v>7</v>
      </c>
      <c r="D6" t="s">
        <v>183</v>
      </c>
      <c r="F6">
        <v>7.5</v>
      </c>
      <c r="G6">
        <v>7.5</v>
      </c>
      <c r="H6">
        <v>1.5</v>
      </c>
      <c r="I6">
        <f t="shared" si="0"/>
        <v>5.5</v>
      </c>
      <c r="L6">
        <f t="shared" si="1"/>
        <v>3.4641016151377544</v>
      </c>
    </row>
    <row r="7" spans="1:12" x14ac:dyDescent="0.2">
      <c r="A7" s="7" t="s">
        <v>187</v>
      </c>
      <c r="B7" s="7" t="s">
        <v>186</v>
      </c>
      <c r="C7">
        <v>8</v>
      </c>
      <c r="D7" t="s">
        <v>183</v>
      </c>
      <c r="F7">
        <v>22.5</v>
      </c>
      <c r="G7">
        <v>36.5</v>
      </c>
      <c r="H7">
        <v>19.5</v>
      </c>
      <c r="I7">
        <f t="shared" si="0"/>
        <v>26.166666666666668</v>
      </c>
      <c r="L7">
        <f t="shared" si="1"/>
        <v>9.0737717258774619</v>
      </c>
    </row>
    <row r="8" spans="1:12" x14ac:dyDescent="0.2">
      <c r="A8" s="7" t="s">
        <v>187</v>
      </c>
      <c r="B8" s="7" t="s">
        <v>186</v>
      </c>
      <c r="C8">
        <v>10</v>
      </c>
      <c r="D8" t="s">
        <v>183</v>
      </c>
      <c r="F8">
        <v>31.5</v>
      </c>
      <c r="G8">
        <v>37</v>
      </c>
      <c r="H8">
        <v>37</v>
      </c>
      <c r="I8">
        <f t="shared" si="0"/>
        <v>35.166666666666664</v>
      </c>
      <c r="L8">
        <f t="shared" si="1"/>
        <v>3.1754264805429413</v>
      </c>
    </row>
    <row r="9" spans="1:12" x14ac:dyDescent="0.2">
      <c r="A9" s="7" t="s">
        <v>187</v>
      </c>
      <c r="B9" s="7" t="s">
        <v>186</v>
      </c>
      <c r="C9">
        <v>6</v>
      </c>
      <c r="D9" t="s">
        <v>183</v>
      </c>
      <c r="E9" t="s">
        <v>183</v>
      </c>
      <c r="F9">
        <v>0</v>
      </c>
      <c r="G9">
        <v>0</v>
      </c>
      <c r="I9">
        <f t="shared" si="0"/>
        <v>0</v>
      </c>
      <c r="J9">
        <f>F9-G9</f>
        <v>0</v>
      </c>
      <c r="K9">
        <f>ABS(J9)/2</f>
        <v>0</v>
      </c>
    </row>
    <row r="10" spans="1:12" x14ac:dyDescent="0.2">
      <c r="A10" s="7" t="s">
        <v>187</v>
      </c>
      <c r="B10" s="7" t="s">
        <v>186</v>
      </c>
      <c r="C10">
        <v>7</v>
      </c>
      <c r="D10" t="s">
        <v>183</v>
      </c>
      <c r="E10" t="s">
        <v>183</v>
      </c>
      <c r="F10">
        <v>0</v>
      </c>
      <c r="G10">
        <v>0</v>
      </c>
      <c r="I10">
        <f t="shared" si="0"/>
        <v>0</v>
      </c>
      <c r="J10">
        <f>F10-G10</f>
        <v>0</v>
      </c>
      <c r="K10">
        <f>ABS(J10)/2</f>
        <v>0</v>
      </c>
    </row>
    <row r="11" spans="1:12" x14ac:dyDescent="0.2">
      <c r="A11" s="7" t="s">
        <v>187</v>
      </c>
      <c r="B11" s="7" t="s">
        <v>186</v>
      </c>
      <c r="C11">
        <v>8</v>
      </c>
      <c r="D11" t="s">
        <v>183</v>
      </c>
      <c r="E11" t="s">
        <v>183</v>
      </c>
      <c r="F11">
        <v>2</v>
      </c>
      <c r="G11">
        <v>4</v>
      </c>
      <c r="I11">
        <f t="shared" si="0"/>
        <v>3</v>
      </c>
      <c r="J11">
        <f>F11-G11</f>
        <v>-2</v>
      </c>
      <c r="K11">
        <f>ABS(J11)/2</f>
        <v>1</v>
      </c>
    </row>
    <row r="12" spans="1:12" x14ac:dyDescent="0.2">
      <c r="A12" s="13" t="s">
        <v>187</v>
      </c>
      <c r="B12" s="13" t="s">
        <v>186</v>
      </c>
      <c r="C12" s="12">
        <v>10</v>
      </c>
      <c r="D12" s="12" t="s">
        <v>183</v>
      </c>
      <c r="E12" s="12" t="s">
        <v>183</v>
      </c>
      <c r="F12" s="12">
        <v>12.5</v>
      </c>
      <c r="G12" s="12">
        <v>15</v>
      </c>
      <c r="H12" s="12"/>
      <c r="I12" s="12">
        <f t="shared" si="0"/>
        <v>13.75</v>
      </c>
      <c r="J12" s="12">
        <f>F12-G12</f>
        <v>-2.5</v>
      </c>
      <c r="K12" s="12">
        <f>ABS(J12)/2</f>
        <v>1.25</v>
      </c>
      <c r="L12" s="12"/>
    </row>
    <row r="13" spans="1:12" x14ac:dyDescent="0.2">
      <c r="A13" s="7" t="s">
        <v>185</v>
      </c>
      <c r="B13" s="7" t="s">
        <v>184</v>
      </c>
      <c r="C13">
        <v>0</v>
      </c>
      <c r="F13">
        <v>0</v>
      </c>
      <c r="I13" s="8">
        <f t="shared" si="0"/>
        <v>0</v>
      </c>
    </row>
    <row r="14" spans="1:12" x14ac:dyDescent="0.2">
      <c r="A14" s="7" t="s">
        <v>185</v>
      </c>
      <c r="B14" s="7" t="s">
        <v>184</v>
      </c>
      <c r="C14">
        <v>5</v>
      </c>
      <c r="F14">
        <v>0</v>
      </c>
      <c r="I14" s="8">
        <f t="shared" si="0"/>
        <v>0</v>
      </c>
    </row>
    <row r="15" spans="1:12" x14ac:dyDescent="0.2">
      <c r="A15" s="7" t="s">
        <v>185</v>
      </c>
      <c r="B15" s="7" t="s">
        <v>184</v>
      </c>
      <c r="C15">
        <v>6</v>
      </c>
      <c r="D15" t="s">
        <v>183</v>
      </c>
      <c r="F15">
        <v>0</v>
      </c>
      <c r="I15" s="8">
        <f t="shared" si="0"/>
        <v>0</v>
      </c>
    </row>
    <row r="16" spans="1:12" x14ac:dyDescent="0.2">
      <c r="A16" s="7" t="s">
        <v>185</v>
      </c>
      <c r="B16" s="7" t="s">
        <v>184</v>
      </c>
      <c r="C16">
        <v>7</v>
      </c>
      <c r="D16" t="s">
        <v>183</v>
      </c>
      <c r="F16">
        <v>33</v>
      </c>
      <c r="I16" s="8">
        <f t="shared" si="0"/>
        <v>33</v>
      </c>
    </row>
    <row r="17" spans="1:9" x14ac:dyDescent="0.2">
      <c r="A17" s="7" t="s">
        <v>185</v>
      </c>
      <c r="B17" s="7" t="s">
        <v>184</v>
      </c>
      <c r="C17">
        <v>8</v>
      </c>
      <c r="D17" t="s">
        <v>183</v>
      </c>
      <c r="F17">
        <v>60.5</v>
      </c>
      <c r="I17" s="8">
        <f t="shared" si="0"/>
        <v>60.5</v>
      </c>
    </row>
    <row r="18" spans="1:9" x14ac:dyDescent="0.2">
      <c r="A18" s="7" t="s">
        <v>185</v>
      </c>
      <c r="B18" s="7" t="s">
        <v>184</v>
      </c>
      <c r="C18">
        <v>10</v>
      </c>
      <c r="D18" t="s">
        <v>183</v>
      </c>
      <c r="F18">
        <v>61.5</v>
      </c>
      <c r="I18" s="8">
        <f t="shared" si="0"/>
        <v>61.5</v>
      </c>
    </row>
    <row r="19" spans="1:9" x14ac:dyDescent="0.2">
      <c r="A19" s="7" t="s">
        <v>185</v>
      </c>
      <c r="B19" s="7" t="s">
        <v>184</v>
      </c>
      <c r="C19">
        <v>6</v>
      </c>
      <c r="D19" t="s">
        <v>183</v>
      </c>
      <c r="E19" t="s">
        <v>183</v>
      </c>
      <c r="F19">
        <v>0</v>
      </c>
      <c r="I19" s="8">
        <f t="shared" si="0"/>
        <v>0</v>
      </c>
    </row>
    <row r="20" spans="1:9" x14ac:dyDescent="0.2">
      <c r="A20" s="7" t="s">
        <v>185</v>
      </c>
      <c r="B20" s="7" t="s">
        <v>184</v>
      </c>
      <c r="C20">
        <v>7</v>
      </c>
      <c r="D20" t="s">
        <v>183</v>
      </c>
      <c r="E20" t="s">
        <v>183</v>
      </c>
      <c r="F20">
        <v>16</v>
      </c>
      <c r="I20" s="8">
        <f t="shared" si="0"/>
        <v>16</v>
      </c>
    </row>
    <row r="21" spans="1:9" x14ac:dyDescent="0.2">
      <c r="A21" s="7" t="s">
        <v>185</v>
      </c>
      <c r="B21" s="7" t="s">
        <v>184</v>
      </c>
      <c r="C21">
        <v>8</v>
      </c>
      <c r="D21" t="s">
        <v>183</v>
      </c>
      <c r="E21" t="s">
        <v>183</v>
      </c>
      <c r="F21">
        <v>47.5</v>
      </c>
      <c r="I21" s="8">
        <f t="shared" si="0"/>
        <v>47.5</v>
      </c>
    </row>
    <row r="22" spans="1:9" x14ac:dyDescent="0.2">
      <c r="A22" s="7" t="s">
        <v>185</v>
      </c>
      <c r="B22" s="7" t="s">
        <v>184</v>
      </c>
      <c r="C22">
        <v>10</v>
      </c>
      <c r="D22" t="s">
        <v>183</v>
      </c>
      <c r="E22" t="s">
        <v>183</v>
      </c>
      <c r="F22">
        <v>82.5</v>
      </c>
      <c r="I22" s="8">
        <f t="shared" si="0"/>
        <v>82.5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G</vt:lpstr>
      <vt:lpstr>Fig 2A </vt:lpstr>
      <vt:lpstr>Fig 3A</vt:lpstr>
      <vt:lpstr>Fig 4A </vt:lpstr>
      <vt:lpstr>Fig 4C</vt:lpstr>
      <vt:lpstr>Fig 4D</vt:lpstr>
      <vt:lpstr>Fig 4F</vt:lpstr>
      <vt:lpstr>Fig 5A</vt:lpstr>
      <vt:lpstr>Fig 5D</vt:lpstr>
      <vt:lpstr>Fig 6C</vt:lpstr>
      <vt:lpstr>Fig 6D</vt:lpstr>
      <vt:lpstr>Fig 6E</vt:lpstr>
      <vt:lpstr>Figure 6G</vt:lpstr>
    </vt:vector>
  </TitlesOfParts>
  <Company>Stony Br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Hollingsworth</dc:creator>
  <cp:lastModifiedBy>Microsoft Office User</cp:lastModifiedBy>
  <dcterms:created xsi:type="dcterms:W3CDTF">2018-01-24T18:10:36Z</dcterms:created>
  <dcterms:modified xsi:type="dcterms:W3CDTF">2018-11-25T16:31:15Z</dcterms:modified>
</cp:coreProperties>
</file>